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 firstSheet="2"/>
  </bookViews>
  <sheets>
    <sheet name="Above-ground index" sheetId="1" r:id="rId1"/>
    <sheet name="Subsurface index" sheetId="2" r:id="rId2"/>
    <sheet name="phosphatase" sheetId="3" r:id="rId3"/>
    <sheet name="chlorophyll" sheetId="4" r:id="rId4"/>
    <sheet name="Electric conductivity " sheetId="5" r:id="rId5"/>
  </sheets>
  <calcPr calcId="144525"/>
</workbook>
</file>

<file path=xl/sharedStrings.xml><?xml version="1.0" encoding="utf-8"?>
<sst xmlns="http://schemas.openxmlformats.org/spreadsheetml/2006/main" count="275" uniqueCount="41">
  <si>
    <t>Plant height(cm)</t>
  </si>
  <si>
    <t>Flower quantity</t>
  </si>
  <si>
    <r>
      <t>specific leaf area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g/mm³</t>
    </r>
    <r>
      <rPr>
        <sz val="11"/>
        <color theme="1"/>
        <rFont val="宋体"/>
        <charset val="134"/>
      </rPr>
      <t>）</t>
    </r>
  </si>
  <si>
    <r>
      <t>Leaf of area(cm²</t>
    </r>
    <r>
      <rPr>
        <sz val="11"/>
        <color theme="1"/>
        <rFont val="宋体"/>
        <charset val="134"/>
      </rPr>
      <t>）</t>
    </r>
  </si>
  <si>
    <r>
      <t>Leaf tissue density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g/mm³</t>
    </r>
    <r>
      <rPr>
        <sz val="11"/>
        <color theme="1"/>
        <rFont val="宋体"/>
        <charset val="134"/>
      </rPr>
      <t>）</t>
    </r>
  </si>
  <si>
    <r>
      <t>Specific Leaf Weigh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g/cm²</t>
    </r>
    <r>
      <rPr>
        <sz val="11"/>
        <color theme="1"/>
        <rFont val="宋体"/>
        <charset val="134"/>
      </rPr>
      <t>）</t>
    </r>
  </si>
  <si>
    <r>
      <t>Leaf Dry Matter Conten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g/g</t>
    </r>
    <r>
      <rPr>
        <sz val="11"/>
        <color theme="1"/>
        <rFont val="宋体"/>
        <charset val="134"/>
      </rPr>
      <t>）</t>
    </r>
  </si>
  <si>
    <t>leaf relative water conten(%)</t>
  </si>
  <si>
    <t>loess P 0.96g</t>
  </si>
  <si>
    <t>loess P 1.92g</t>
  </si>
  <si>
    <t>loess P 2.88g</t>
  </si>
  <si>
    <t>loess P 3.84g</t>
  </si>
  <si>
    <t>loess P CK</t>
  </si>
  <si>
    <t>vegetable soil P 0.96g</t>
  </si>
  <si>
    <t>vegetable soil P 1.92g</t>
  </si>
  <si>
    <t>vegetable soil P 2.88g</t>
  </si>
  <si>
    <t>vegetable soil P 3.84g</t>
  </si>
  <si>
    <t>vegetable soil P CK</t>
  </si>
  <si>
    <r>
      <t>Total root length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cm</t>
    </r>
    <r>
      <rPr>
        <sz val="11"/>
        <color theme="1"/>
        <rFont val="宋体"/>
        <charset val="134"/>
      </rPr>
      <t>）</t>
    </r>
  </si>
  <si>
    <t>Root volume</t>
  </si>
  <si>
    <r>
      <t>Fine root surface area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cm²</t>
    </r>
    <r>
      <rPr>
        <sz val="11"/>
        <color theme="1"/>
        <rFont val="宋体"/>
        <charset val="134"/>
      </rPr>
      <t>）</t>
    </r>
  </si>
  <si>
    <t>Specific root length(m/g)</t>
  </si>
  <si>
    <t>Root tissue density</t>
  </si>
  <si>
    <t>Specific surface area(cm²/g)</t>
  </si>
  <si>
    <t>Root-shoot ratio</t>
  </si>
  <si>
    <t>Determination of phosphatase content in Dianthus barbata</t>
  </si>
  <si>
    <t>Blank tube</t>
  </si>
  <si>
    <t>Standard tube</t>
  </si>
  <si>
    <t>loess(Non-rhizosphere soil)</t>
  </si>
  <si>
    <t>measure</t>
  </si>
  <si>
    <t>Measuring tube. - Blank tube</t>
  </si>
  <si>
    <t>Standard tube. - Blank tube</t>
  </si>
  <si>
    <t>S-AKP/APL</t>
  </si>
  <si>
    <t>loess(Rhizosphere soil)</t>
  </si>
  <si>
    <t>vegetable soil(Non-rhizosphere soil)</t>
  </si>
  <si>
    <t>vegetable soil(Rhizosphere soil)</t>
  </si>
  <si>
    <t>Chlorophyll a content</t>
  </si>
  <si>
    <t>Chlorophyll b content</t>
  </si>
  <si>
    <t>Total chlorophyll content</t>
  </si>
  <si>
    <t>Chlorophyll a/b</t>
  </si>
  <si>
    <r>
      <t>Leaf relative conductivity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%</t>
    </r>
    <r>
      <rPr>
        <sz val="11"/>
        <color theme="1"/>
        <rFont val="宋体"/>
        <charset val="134"/>
      </rPr>
      <t>）</t>
    </r>
  </si>
</sst>
</file>

<file path=xl/styles.xml><?xml version="1.0" encoding="utf-8"?>
<styleSheet xmlns="http://schemas.openxmlformats.org/spreadsheetml/2006/main" xmlns:xr9="http://schemas.microsoft.com/office/spreadsheetml/2016/revision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_ "/>
    <numFmt numFmtId="178" formatCode="0.000_ "/>
    <numFmt numFmtId="179" formatCode="0.000"/>
  </numFmts>
  <fonts count="26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justify" vertical="center"/>
    </xf>
    <xf numFmtId="176" fontId="3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justify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justify" vertical="center"/>
    </xf>
    <xf numFmtId="0" fontId="1" fillId="0" borderId="0" xfId="0" applyFont="1" applyAlignment="1">
      <alignment horizontal="justify"/>
    </xf>
    <xf numFmtId="177" fontId="2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justify" vertical="center"/>
    </xf>
    <xf numFmtId="178" fontId="4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justify" vertical="center"/>
    </xf>
    <xf numFmtId="179" fontId="4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horizontal="justify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0"/>
  <sheetViews>
    <sheetView tabSelected="1" workbookViewId="0">
      <selection activeCell="I3" sqref="I3"/>
    </sheetView>
  </sheetViews>
  <sheetFormatPr defaultColWidth="9" defaultRowHeight="13.8"/>
  <cols>
    <col min="1" max="1" width="13" style="3" customWidth="1"/>
    <col min="2" max="2" width="11.7777777777778" style="3" customWidth="1"/>
    <col min="3" max="3" width="10.6666666666667" style="3" customWidth="1"/>
    <col min="4" max="4" width="19.6666666666667" style="3" customWidth="1"/>
    <col min="5" max="5" width="9.33333333333333" style="3" customWidth="1"/>
    <col min="6" max="6" width="18.8888888888889" style="3" customWidth="1"/>
    <col min="7" max="7" width="17.8888888888889" style="3" customWidth="1"/>
    <col min="8" max="8" width="22" style="3" customWidth="1"/>
    <col min="9" max="9" width="29.4444444444444" style="3" customWidth="1"/>
    <col min="10" max="16384" width="9" style="1"/>
  </cols>
  <sheetData>
    <row r="1" s="16" customFormat="1" ht="39" customHeight="1" spans="1:9">
      <c r="A1" s="24"/>
      <c r="B1" s="25" t="s">
        <v>0</v>
      </c>
      <c r="C1" s="25" t="s">
        <v>1</v>
      </c>
      <c r="D1" s="25" t="s">
        <v>2</v>
      </c>
      <c r="E1" s="25" t="s">
        <v>3</v>
      </c>
      <c r="F1" s="25" t="s">
        <v>4</v>
      </c>
      <c r="G1" s="25" t="s">
        <v>5</v>
      </c>
      <c r="H1" s="25" t="s">
        <v>6</v>
      </c>
      <c r="I1" s="25" t="s">
        <v>7</v>
      </c>
    </row>
    <row r="2" spans="1:9">
      <c r="A2" s="6" t="s">
        <v>8</v>
      </c>
      <c r="B2" s="3">
        <v>80.31</v>
      </c>
      <c r="C2" s="3">
        <v>3</v>
      </c>
      <c r="D2" s="3">
        <v>259.564</v>
      </c>
      <c r="E2" s="3">
        <v>2.247</v>
      </c>
      <c r="F2" s="3">
        <v>0.0276</v>
      </c>
      <c r="G2" s="3">
        <v>0.0038526</v>
      </c>
      <c r="H2" s="3">
        <v>0.170162</v>
      </c>
      <c r="I2" s="3">
        <v>87.13</v>
      </c>
    </row>
    <row r="3" spans="1:9">
      <c r="A3" s="6" t="s">
        <v>8</v>
      </c>
      <c r="B3" s="3">
        <v>65.52</v>
      </c>
      <c r="C3" s="3">
        <v>12</v>
      </c>
      <c r="D3" s="3">
        <v>273.556</v>
      </c>
      <c r="E3" s="3">
        <v>1.869</v>
      </c>
      <c r="F3" s="3">
        <v>0.032</v>
      </c>
      <c r="G3" s="3">
        <v>0.0036556</v>
      </c>
      <c r="H3" s="3">
        <v>0.166014</v>
      </c>
      <c r="I3" s="3">
        <v>91.15</v>
      </c>
    </row>
    <row r="4" spans="1:9">
      <c r="A4" s="6" t="s">
        <v>8</v>
      </c>
      <c r="B4" s="3">
        <v>94.55</v>
      </c>
      <c r="C4" s="3">
        <v>24</v>
      </c>
      <c r="D4" s="3">
        <v>267.781</v>
      </c>
      <c r="E4" s="3">
        <v>2.167</v>
      </c>
      <c r="F4" s="3">
        <v>0.0319</v>
      </c>
      <c r="G4" s="3">
        <v>0.0037344</v>
      </c>
      <c r="H4" s="3">
        <v>0.18836</v>
      </c>
      <c r="I4" s="3">
        <v>90.47</v>
      </c>
    </row>
    <row r="5" spans="1:9">
      <c r="A5" s="6" t="s">
        <v>8</v>
      </c>
      <c r="B5" s="3">
        <v>87.3</v>
      </c>
      <c r="C5" s="3">
        <v>15</v>
      </c>
      <c r="D5" s="3">
        <v>263.715</v>
      </c>
      <c r="E5" s="3">
        <v>1.936</v>
      </c>
      <c r="F5" s="3">
        <v>0.0375</v>
      </c>
      <c r="G5" s="3">
        <v>0.003792</v>
      </c>
      <c r="H5" s="3">
        <v>0.150073</v>
      </c>
      <c r="I5" s="3">
        <v>78.61</v>
      </c>
    </row>
    <row r="6" spans="1:9">
      <c r="A6" s="6" t="s">
        <v>8</v>
      </c>
      <c r="B6" s="3">
        <v>85.56</v>
      </c>
      <c r="C6" s="3">
        <v>15</v>
      </c>
      <c r="D6" s="3">
        <v>244.624</v>
      </c>
      <c r="E6" s="3">
        <v>2.333</v>
      </c>
      <c r="F6" s="3">
        <v>0.0319</v>
      </c>
      <c r="G6" s="3">
        <v>0.0040879</v>
      </c>
      <c r="H6" s="3">
        <v>0.169179</v>
      </c>
      <c r="I6" s="3">
        <v>83.84</v>
      </c>
    </row>
    <row r="7" spans="1:9">
      <c r="A7" s="6" t="s">
        <v>8</v>
      </c>
      <c r="B7" s="3">
        <v>106.25</v>
      </c>
      <c r="C7" s="3">
        <v>7</v>
      </c>
      <c r="D7" s="3">
        <v>234.098</v>
      </c>
      <c r="E7" s="3">
        <v>1.982</v>
      </c>
      <c r="F7" s="3">
        <v>0.0324</v>
      </c>
      <c r="G7" s="3">
        <v>0.0042717</v>
      </c>
      <c r="H7" s="3">
        <v>0.181666</v>
      </c>
      <c r="I7" s="3">
        <v>79.16</v>
      </c>
    </row>
    <row r="8" spans="1:1">
      <c r="A8" s="6"/>
    </row>
    <row r="9" spans="1:9">
      <c r="A9" s="6" t="s">
        <v>9</v>
      </c>
      <c r="B9" s="3">
        <v>60.39</v>
      </c>
      <c r="C9" s="3">
        <v>29</v>
      </c>
      <c r="D9" s="3">
        <v>283.734</v>
      </c>
      <c r="E9" s="3">
        <v>3.362</v>
      </c>
      <c r="F9" s="3">
        <v>0.0319</v>
      </c>
      <c r="G9" s="3">
        <v>0.0035244</v>
      </c>
      <c r="H9" s="3">
        <v>0.143888</v>
      </c>
      <c r="I9" s="3">
        <v>83.21</v>
      </c>
    </row>
    <row r="10" spans="1:9">
      <c r="A10" s="6" t="s">
        <v>9</v>
      </c>
      <c r="B10" s="3">
        <v>98.45</v>
      </c>
      <c r="C10" s="3">
        <v>22</v>
      </c>
      <c r="D10" s="3">
        <v>282.493</v>
      </c>
      <c r="E10" s="3">
        <v>1.949</v>
      </c>
      <c r="F10" s="3">
        <v>0.025</v>
      </c>
      <c r="G10" s="3">
        <v>0.0035399</v>
      </c>
      <c r="H10" s="3">
        <v>0.167048</v>
      </c>
      <c r="I10" s="3">
        <v>92.9</v>
      </c>
    </row>
    <row r="11" spans="1:9">
      <c r="A11" s="6" t="s">
        <v>9</v>
      </c>
      <c r="B11" s="3">
        <v>71.2</v>
      </c>
      <c r="C11" s="3">
        <v>9</v>
      </c>
      <c r="D11" s="3">
        <v>325.197</v>
      </c>
      <c r="E11" s="3">
        <v>1.919</v>
      </c>
      <c r="F11" s="3">
        <v>0.0305</v>
      </c>
      <c r="G11" s="3">
        <v>0.0030751</v>
      </c>
      <c r="H11" s="3">
        <v>0.172908</v>
      </c>
      <c r="I11" s="3">
        <v>90.59</v>
      </c>
    </row>
    <row r="12" spans="1:9">
      <c r="A12" s="6" t="s">
        <v>9</v>
      </c>
      <c r="B12" s="3">
        <v>67.61</v>
      </c>
      <c r="C12" s="3">
        <v>8</v>
      </c>
      <c r="D12" s="3">
        <v>312.642</v>
      </c>
      <c r="E12" s="3">
        <v>1.595</v>
      </c>
      <c r="F12" s="3">
        <v>0.0235</v>
      </c>
      <c r="G12" s="3">
        <v>0.0031985</v>
      </c>
      <c r="H12" s="3">
        <v>0.15</v>
      </c>
      <c r="I12" s="3">
        <v>84.22</v>
      </c>
    </row>
    <row r="13" spans="1:9">
      <c r="A13" s="6" t="s">
        <v>9</v>
      </c>
      <c r="B13" s="3">
        <v>74.62</v>
      </c>
      <c r="C13" s="3">
        <v>1</v>
      </c>
      <c r="D13" s="3">
        <v>310.992</v>
      </c>
      <c r="E13" s="3">
        <v>2.58</v>
      </c>
      <c r="F13" s="3">
        <v>0.0259</v>
      </c>
      <c r="G13" s="3">
        <v>0.0032155</v>
      </c>
      <c r="H13" s="3">
        <v>0.130575</v>
      </c>
      <c r="I13" s="3">
        <v>77.18</v>
      </c>
    </row>
    <row r="14" spans="1:9">
      <c r="A14" s="6" t="s">
        <v>9</v>
      </c>
      <c r="B14" s="3">
        <v>90.21</v>
      </c>
      <c r="C14" s="3">
        <v>20</v>
      </c>
      <c r="D14" s="3">
        <v>292.539</v>
      </c>
      <c r="E14" s="3">
        <v>2.786</v>
      </c>
      <c r="F14" s="3">
        <v>0.0405</v>
      </c>
      <c r="G14" s="3">
        <v>0.0034183</v>
      </c>
      <c r="H14" s="3">
        <v>0.159087</v>
      </c>
      <c r="I14" s="3">
        <v>85.6</v>
      </c>
    </row>
    <row r="15" spans="1:1">
      <c r="A15" s="6"/>
    </row>
    <row r="16" spans="1:9">
      <c r="A16" s="6" t="s">
        <v>10</v>
      </c>
      <c r="B16" s="3">
        <v>73.24</v>
      </c>
      <c r="C16" s="3">
        <v>12</v>
      </c>
      <c r="D16" s="3">
        <v>298.601</v>
      </c>
      <c r="E16" s="3">
        <v>1.473</v>
      </c>
      <c r="F16" s="3">
        <v>0.0268</v>
      </c>
      <c r="G16" s="3">
        <v>0.003349</v>
      </c>
      <c r="H16" s="3">
        <v>0.161543</v>
      </c>
      <c r="I16" s="3">
        <v>87.98</v>
      </c>
    </row>
    <row r="17" spans="1:9">
      <c r="A17" s="6" t="s">
        <v>10</v>
      </c>
      <c r="B17" s="3">
        <v>68.33</v>
      </c>
      <c r="C17" s="3">
        <v>14</v>
      </c>
      <c r="D17" s="3">
        <v>287.066</v>
      </c>
      <c r="E17" s="3">
        <v>1.957</v>
      </c>
      <c r="F17" s="3">
        <v>0.0305</v>
      </c>
      <c r="G17" s="3">
        <v>0.0034835</v>
      </c>
      <c r="H17" s="3">
        <v>0.172356</v>
      </c>
      <c r="I17" s="3">
        <v>92.85</v>
      </c>
    </row>
    <row r="18" spans="1:9">
      <c r="A18" s="6" t="s">
        <v>10</v>
      </c>
      <c r="B18" s="3">
        <v>66.72</v>
      </c>
      <c r="C18" s="3">
        <v>11</v>
      </c>
      <c r="D18" s="3">
        <v>254.093</v>
      </c>
      <c r="E18" s="3">
        <v>1.875</v>
      </c>
      <c r="F18" s="3">
        <v>0.0271</v>
      </c>
      <c r="G18" s="3">
        <v>0.0039356</v>
      </c>
      <c r="H18" s="3">
        <v>0.157926</v>
      </c>
      <c r="I18" s="3">
        <v>88.96</v>
      </c>
    </row>
    <row r="19" spans="1:9">
      <c r="A19" s="6" t="s">
        <v>10</v>
      </c>
      <c r="B19" s="3">
        <v>69.93</v>
      </c>
      <c r="C19" s="3">
        <v>5</v>
      </c>
      <c r="D19" s="3">
        <v>240.289</v>
      </c>
      <c r="E19" s="3">
        <v>1.101</v>
      </c>
      <c r="F19" s="3">
        <v>0.0328</v>
      </c>
      <c r="G19" s="3">
        <v>0.0041617</v>
      </c>
      <c r="H19" s="3">
        <v>0.156102</v>
      </c>
      <c r="I19" s="3">
        <v>83.81</v>
      </c>
    </row>
    <row r="20" spans="1:9">
      <c r="A20" s="6" t="s">
        <v>10</v>
      </c>
      <c r="B20" s="3">
        <v>86.48</v>
      </c>
      <c r="C20" s="3">
        <v>10</v>
      </c>
      <c r="D20" s="3">
        <v>294.63</v>
      </c>
      <c r="E20" s="3">
        <v>2.29</v>
      </c>
      <c r="F20" s="3">
        <v>0.03</v>
      </c>
      <c r="G20" s="3">
        <v>0.0033941</v>
      </c>
      <c r="H20" s="3">
        <v>0.154364</v>
      </c>
      <c r="I20" s="3">
        <v>84.2</v>
      </c>
    </row>
    <row r="21" spans="1:9">
      <c r="A21" s="6" t="s">
        <v>10</v>
      </c>
      <c r="B21" s="3">
        <v>98.72</v>
      </c>
      <c r="C21" s="3">
        <v>4</v>
      </c>
      <c r="D21" s="3">
        <v>255.712</v>
      </c>
      <c r="E21" s="3">
        <v>2.128</v>
      </c>
      <c r="F21" s="3">
        <v>0.0296</v>
      </c>
      <c r="G21" s="3">
        <v>0.0039107</v>
      </c>
      <c r="H21" s="3">
        <v>0.16496</v>
      </c>
      <c r="I21" s="3">
        <v>82.87</v>
      </c>
    </row>
    <row r="22" spans="1:1">
      <c r="A22" s="6"/>
    </row>
    <row r="23" spans="1:9">
      <c r="A23" s="8" t="s">
        <v>11</v>
      </c>
      <c r="B23" s="3">
        <v>69.8</v>
      </c>
      <c r="C23" s="3">
        <v>12</v>
      </c>
      <c r="D23" s="3">
        <v>255.486</v>
      </c>
      <c r="E23" s="3">
        <v>2.052</v>
      </c>
      <c r="F23" s="3">
        <v>0.0288</v>
      </c>
      <c r="G23" s="3">
        <v>0.0039141</v>
      </c>
      <c r="H23" s="3">
        <v>0.181155</v>
      </c>
      <c r="I23" s="3">
        <v>61.32</v>
      </c>
    </row>
    <row r="24" spans="1:9">
      <c r="A24" s="8" t="s">
        <v>11</v>
      </c>
      <c r="B24" s="3">
        <v>71.1</v>
      </c>
      <c r="C24" s="3">
        <v>13</v>
      </c>
      <c r="D24" s="3">
        <v>265.345</v>
      </c>
      <c r="E24" s="3">
        <v>2.097</v>
      </c>
      <c r="F24" s="3">
        <v>0.0301</v>
      </c>
      <c r="G24" s="3">
        <v>0.0037687</v>
      </c>
      <c r="H24" s="3">
        <v>0.15322</v>
      </c>
      <c r="I24" s="3">
        <v>90.99</v>
      </c>
    </row>
    <row r="25" spans="1:9">
      <c r="A25" s="8" t="s">
        <v>11</v>
      </c>
      <c r="B25" s="3">
        <v>60.53</v>
      </c>
      <c r="C25" s="3">
        <v>2</v>
      </c>
      <c r="D25" s="3">
        <v>330.203</v>
      </c>
      <c r="E25" s="3">
        <v>2.62</v>
      </c>
      <c r="F25" s="3">
        <v>0.0309</v>
      </c>
      <c r="G25" s="3">
        <v>0.0030284</v>
      </c>
      <c r="H25" s="3">
        <v>0.149003</v>
      </c>
      <c r="I25" s="3">
        <v>86.75</v>
      </c>
    </row>
    <row r="26" spans="1:9">
      <c r="A26" s="8" t="s">
        <v>11</v>
      </c>
      <c r="B26" s="3">
        <v>67.62</v>
      </c>
      <c r="C26" s="3">
        <v>10</v>
      </c>
      <c r="D26" s="3">
        <v>284.408</v>
      </c>
      <c r="E26" s="3">
        <v>1.827</v>
      </c>
      <c r="F26" s="3">
        <v>0.0309</v>
      </c>
      <c r="G26" s="3">
        <v>0.0035161</v>
      </c>
      <c r="H26" s="3">
        <v>0.139951</v>
      </c>
      <c r="I26" s="3">
        <v>82.55</v>
      </c>
    </row>
    <row r="27" spans="1:9">
      <c r="A27" s="8" t="s">
        <v>11</v>
      </c>
      <c r="B27" s="3">
        <v>69.92</v>
      </c>
      <c r="C27" s="3">
        <v>6</v>
      </c>
      <c r="D27" s="3">
        <v>339.391</v>
      </c>
      <c r="E27" s="3">
        <v>1.773</v>
      </c>
      <c r="F27" s="3">
        <v>0.0387</v>
      </c>
      <c r="G27" s="3">
        <v>0.0029465</v>
      </c>
      <c r="H27" s="3">
        <v>0.149977</v>
      </c>
      <c r="I27" s="3">
        <v>90.68</v>
      </c>
    </row>
    <row r="28" spans="1:9">
      <c r="A28" s="8" t="s">
        <v>11</v>
      </c>
      <c r="B28" s="3">
        <v>66.36</v>
      </c>
      <c r="C28" s="3">
        <v>5</v>
      </c>
      <c r="D28" s="3">
        <v>270.934</v>
      </c>
      <c r="E28" s="3">
        <v>2.689</v>
      </c>
      <c r="F28" s="3">
        <v>0.0277</v>
      </c>
      <c r="G28" s="3">
        <v>0.0036909</v>
      </c>
      <c r="H28" s="3">
        <v>0.097873</v>
      </c>
      <c r="I28" s="3">
        <v>50.83</v>
      </c>
    </row>
    <row r="29" spans="1:1">
      <c r="A29" s="6"/>
    </row>
    <row r="30" spans="1:9">
      <c r="A30" s="6" t="s">
        <v>12</v>
      </c>
      <c r="B30" s="3">
        <v>69.7</v>
      </c>
      <c r="C30" s="3">
        <v>19</v>
      </c>
      <c r="D30" s="3">
        <v>236.566</v>
      </c>
      <c r="E30" s="3">
        <v>1.704</v>
      </c>
      <c r="F30" s="3">
        <v>0.0248</v>
      </c>
      <c r="G30" s="3">
        <v>0.0042271</v>
      </c>
      <c r="H30" s="3">
        <v>0.192179</v>
      </c>
      <c r="I30" s="3">
        <v>96.26</v>
      </c>
    </row>
    <row r="31" spans="1:9">
      <c r="A31" s="6" t="s">
        <v>12</v>
      </c>
      <c r="B31" s="3">
        <v>74.92</v>
      </c>
      <c r="C31" s="3">
        <v>10</v>
      </c>
      <c r="D31" s="3">
        <v>258.166</v>
      </c>
      <c r="E31" s="3">
        <v>1.897</v>
      </c>
      <c r="F31" s="3">
        <v>0.0307</v>
      </c>
      <c r="G31" s="3">
        <v>0.0038735</v>
      </c>
      <c r="H31" s="3">
        <v>0.163479</v>
      </c>
      <c r="I31" s="3">
        <v>92.65</v>
      </c>
    </row>
    <row r="32" spans="1:9">
      <c r="A32" s="6" t="s">
        <v>12</v>
      </c>
      <c r="B32" s="3">
        <v>68.56</v>
      </c>
      <c r="C32" s="3">
        <v>9</v>
      </c>
      <c r="D32" s="3">
        <v>290.896</v>
      </c>
      <c r="E32" s="3">
        <v>1.905</v>
      </c>
      <c r="F32" s="3">
        <v>0.0346</v>
      </c>
      <c r="G32" s="3">
        <v>0.0034377</v>
      </c>
      <c r="H32" s="3">
        <v>0.164656</v>
      </c>
      <c r="I32" s="3">
        <v>84.67</v>
      </c>
    </row>
    <row r="33" spans="1:9">
      <c r="A33" s="6" t="s">
        <v>12</v>
      </c>
      <c r="B33" s="3">
        <v>76.4</v>
      </c>
      <c r="C33" s="3">
        <v>2</v>
      </c>
      <c r="D33" s="3">
        <v>281.516</v>
      </c>
      <c r="E33" s="3">
        <v>1.527</v>
      </c>
      <c r="F33" s="3">
        <v>0.0309</v>
      </c>
      <c r="G33" s="3">
        <v>0.0035522</v>
      </c>
      <c r="H33" s="3">
        <v>0.167977</v>
      </c>
      <c r="I33" s="3">
        <v>88.05</v>
      </c>
    </row>
    <row r="34" spans="1:9">
      <c r="A34" s="6" t="s">
        <v>12</v>
      </c>
      <c r="B34" s="3">
        <v>68.81</v>
      </c>
      <c r="C34" s="3">
        <v>4</v>
      </c>
      <c r="D34" s="3">
        <v>320.359</v>
      </c>
      <c r="E34" s="3">
        <v>1.772</v>
      </c>
      <c r="F34" s="3">
        <v>0.0297</v>
      </c>
      <c r="G34" s="3">
        <v>0.0031215</v>
      </c>
      <c r="H34" s="3">
        <v>0.156114</v>
      </c>
      <c r="I34" s="3">
        <v>91.27</v>
      </c>
    </row>
    <row r="35" spans="1:9">
      <c r="A35" s="6" t="s">
        <v>12</v>
      </c>
      <c r="B35" s="3">
        <v>70.42</v>
      </c>
      <c r="C35" s="3">
        <v>14</v>
      </c>
      <c r="D35" s="3">
        <v>291.261</v>
      </c>
      <c r="E35" s="3">
        <v>1.922</v>
      </c>
      <c r="F35" s="3">
        <v>0.0289</v>
      </c>
      <c r="G35" s="3">
        <v>0.0034333</v>
      </c>
      <c r="H35" s="3">
        <v>0.153018</v>
      </c>
      <c r="I35" s="3">
        <v>87.64</v>
      </c>
    </row>
    <row r="37" ht="27.6" spans="1:9">
      <c r="A37" s="4" t="s">
        <v>13</v>
      </c>
      <c r="B37" s="3">
        <v>79.6</v>
      </c>
      <c r="C37" s="3">
        <v>12</v>
      </c>
      <c r="D37" s="3">
        <v>319.976</v>
      </c>
      <c r="E37" s="3">
        <v>2.162</v>
      </c>
      <c r="F37" s="3">
        <v>0.0356125</v>
      </c>
      <c r="G37" s="3">
        <v>0.0031252</v>
      </c>
      <c r="H37" s="3">
        <v>0.196357</v>
      </c>
      <c r="I37" s="3">
        <v>0.9374</v>
      </c>
    </row>
    <row r="38" ht="27.6" spans="1:9">
      <c r="A38" s="4" t="s">
        <v>13</v>
      </c>
      <c r="B38" s="3">
        <v>98.7</v>
      </c>
      <c r="C38" s="3">
        <v>21</v>
      </c>
      <c r="D38" s="3">
        <v>271.904</v>
      </c>
      <c r="E38" s="3">
        <v>2.131</v>
      </c>
      <c r="F38" s="3">
        <v>0.029035</v>
      </c>
      <c r="G38" s="3">
        <v>0.0036778</v>
      </c>
      <c r="H38" s="3">
        <v>0.160724</v>
      </c>
      <c r="I38" s="3">
        <v>0.9482</v>
      </c>
    </row>
    <row r="39" ht="27.6" spans="1:9">
      <c r="A39" s="4" t="s">
        <v>13</v>
      </c>
      <c r="B39" s="3">
        <v>83.9</v>
      </c>
      <c r="C39" s="3">
        <v>4</v>
      </c>
      <c r="D39" s="3">
        <v>327.358</v>
      </c>
      <c r="E39" s="3">
        <v>2.514</v>
      </c>
      <c r="F39" s="3">
        <v>0.0312569</v>
      </c>
      <c r="G39" s="3">
        <v>0.0030548</v>
      </c>
      <c r="H39" s="3">
        <v>0.168883</v>
      </c>
      <c r="I39" s="3">
        <v>0.9467</v>
      </c>
    </row>
    <row r="40" ht="27.6" spans="1:9">
      <c r="A40" s="4" t="s">
        <v>13</v>
      </c>
      <c r="B40" s="3">
        <v>73.32</v>
      </c>
      <c r="C40" s="3">
        <v>31</v>
      </c>
      <c r="D40" s="3">
        <v>349.182</v>
      </c>
      <c r="E40" s="3">
        <v>2.202</v>
      </c>
      <c r="F40" s="3">
        <v>0.0242228</v>
      </c>
      <c r="G40" s="3">
        <v>0.0028638</v>
      </c>
      <c r="H40" s="3">
        <v>0.166294</v>
      </c>
      <c r="I40" s="3">
        <v>0.8998</v>
      </c>
    </row>
    <row r="41" ht="27.6" spans="1:9">
      <c r="A41" s="4" t="s">
        <v>13</v>
      </c>
      <c r="B41" s="3">
        <v>104.3</v>
      </c>
      <c r="C41" s="3">
        <v>24</v>
      </c>
      <c r="D41" s="3">
        <v>396.94</v>
      </c>
      <c r="E41" s="3">
        <v>2.365</v>
      </c>
      <c r="F41" s="3">
        <v>0.025904</v>
      </c>
      <c r="G41" s="3">
        <v>0.0025193</v>
      </c>
      <c r="H41" s="3">
        <v>0.177931</v>
      </c>
      <c r="I41" s="3">
        <v>0.895</v>
      </c>
    </row>
    <row r="42" ht="27.6" spans="1:9">
      <c r="A42" s="4" t="s">
        <v>13</v>
      </c>
      <c r="B42" s="3">
        <v>80.12</v>
      </c>
      <c r="C42" s="3">
        <v>24</v>
      </c>
      <c r="D42" s="3">
        <v>314.041</v>
      </c>
      <c r="E42" s="3">
        <v>3.072</v>
      </c>
      <c r="F42" s="3">
        <v>0.0266592</v>
      </c>
      <c r="G42" s="3">
        <v>0.0031843</v>
      </c>
      <c r="H42" s="3">
        <v>0.149834</v>
      </c>
      <c r="I42" s="3">
        <v>0.902</v>
      </c>
    </row>
    <row r="43" spans="1:1">
      <c r="A43" s="6"/>
    </row>
    <row r="44" ht="27.6" spans="1:9">
      <c r="A44" s="4" t="s">
        <v>14</v>
      </c>
      <c r="B44" s="3">
        <v>65.9</v>
      </c>
      <c r="C44" s="3">
        <v>27</v>
      </c>
      <c r="D44" s="3">
        <v>347.202</v>
      </c>
      <c r="E44" s="3">
        <v>1.599</v>
      </c>
      <c r="F44" s="3">
        <v>0.0459862</v>
      </c>
      <c r="G44" s="3">
        <v>0.0028802</v>
      </c>
      <c r="H44" s="3">
        <v>0.161593</v>
      </c>
      <c r="I44" s="3">
        <v>0.8803</v>
      </c>
    </row>
    <row r="45" ht="27.6" spans="1:9">
      <c r="A45" s="4" t="s">
        <v>14</v>
      </c>
      <c r="B45" s="3">
        <v>80</v>
      </c>
      <c r="C45" s="3">
        <v>21</v>
      </c>
      <c r="D45" s="3">
        <v>259.092</v>
      </c>
      <c r="E45" s="3">
        <v>2.188</v>
      </c>
      <c r="F45" s="3">
        <v>0.0346693</v>
      </c>
      <c r="G45" s="3">
        <v>0.0038596</v>
      </c>
      <c r="H45" s="3">
        <v>0.192105</v>
      </c>
      <c r="I45" s="3">
        <v>0.8975</v>
      </c>
    </row>
    <row r="46" ht="27.6" spans="1:9">
      <c r="A46" s="4" t="s">
        <v>14</v>
      </c>
      <c r="B46" s="3">
        <v>84.35</v>
      </c>
      <c r="C46" s="3">
        <v>15</v>
      </c>
      <c r="D46" s="3">
        <v>259.17</v>
      </c>
      <c r="E46" s="3">
        <v>2.001</v>
      </c>
      <c r="F46" s="3">
        <v>0.0310149</v>
      </c>
      <c r="G46" s="3">
        <v>0.0038585</v>
      </c>
      <c r="H46" s="3">
        <v>0.153893</v>
      </c>
      <c r="I46" s="3">
        <v>0.7541</v>
      </c>
    </row>
    <row r="47" ht="27.6" spans="1:9">
      <c r="A47" s="4" t="s">
        <v>14</v>
      </c>
      <c r="B47" s="3">
        <v>72.89</v>
      </c>
      <c r="C47" s="3">
        <v>10</v>
      </c>
      <c r="D47" s="3">
        <v>313.74</v>
      </c>
      <c r="E47" s="3">
        <v>2.151</v>
      </c>
      <c r="F47" s="3">
        <v>0.0296806</v>
      </c>
      <c r="G47" s="3">
        <v>0.0031874</v>
      </c>
      <c r="H47" s="3">
        <v>0.16822</v>
      </c>
      <c r="I47" s="3">
        <v>0.8528</v>
      </c>
    </row>
    <row r="48" ht="27.6" spans="1:9">
      <c r="A48" s="4" t="s">
        <v>14</v>
      </c>
      <c r="B48" s="3">
        <v>75.1</v>
      </c>
      <c r="C48" s="3">
        <v>12</v>
      </c>
      <c r="D48" s="3">
        <v>339.678</v>
      </c>
      <c r="E48" s="3">
        <v>2.17</v>
      </c>
      <c r="F48" s="3">
        <v>0.0263176</v>
      </c>
      <c r="G48" s="3">
        <v>0.002944</v>
      </c>
      <c r="H48" s="3">
        <v>0.14504</v>
      </c>
      <c r="I48" s="3">
        <v>0.9209</v>
      </c>
    </row>
    <row r="49" ht="27.6" spans="1:9">
      <c r="A49" s="4" t="s">
        <v>14</v>
      </c>
      <c r="B49" s="3">
        <v>73.11</v>
      </c>
      <c r="C49" s="3">
        <v>22</v>
      </c>
      <c r="D49" s="3">
        <v>302.563</v>
      </c>
      <c r="E49" s="3">
        <v>2.326</v>
      </c>
      <c r="F49" s="3">
        <v>0.0343883</v>
      </c>
      <c r="G49" s="3">
        <v>0.0033051</v>
      </c>
      <c r="H49" s="3">
        <v>0.153354</v>
      </c>
      <c r="I49" s="3">
        <v>0.8195</v>
      </c>
    </row>
    <row r="50" spans="1:1">
      <c r="A50" s="6"/>
    </row>
    <row r="51" ht="27.6" spans="1:9">
      <c r="A51" s="4" t="s">
        <v>15</v>
      </c>
      <c r="B51" s="3">
        <v>66.8</v>
      </c>
      <c r="C51" s="3">
        <v>15</v>
      </c>
      <c r="D51" s="3">
        <v>273.698</v>
      </c>
      <c r="E51" s="3">
        <v>1.568</v>
      </c>
      <c r="F51" s="3">
        <v>0.0228354</v>
      </c>
      <c r="G51" s="3">
        <v>0.0036537</v>
      </c>
      <c r="H51" s="3">
        <v>0.154093</v>
      </c>
      <c r="I51" s="3">
        <v>0.8056</v>
      </c>
    </row>
    <row r="52" ht="27.6" spans="1:9">
      <c r="A52" s="4" t="s">
        <v>15</v>
      </c>
      <c r="B52" s="3">
        <v>71.7</v>
      </c>
      <c r="C52" s="3">
        <v>16</v>
      </c>
      <c r="D52" s="3">
        <v>282.492</v>
      </c>
      <c r="E52" s="3">
        <v>1.472</v>
      </c>
      <c r="F52" s="3">
        <v>0.0250861</v>
      </c>
      <c r="G52" s="3">
        <v>0.0035399</v>
      </c>
      <c r="H52" s="3">
        <v>0.147504</v>
      </c>
      <c r="I52" s="3">
        <v>0.8341</v>
      </c>
    </row>
    <row r="53" ht="27.6" spans="1:9">
      <c r="A53" s="4" t="s">
        <v>15</v>
      </c>
      <c r="B53" s="3">
        <v>70.02</v>
      </c>
      <c r="C53" s="3">
        <v>28</v>
      </c>
      <c r="D53" s="3">
        <v>302.166</v>
      </c>
      <c r="E53" s="3">
        <v>1.331</v>
      </c>
      <c r="F53" s="3">
        <v>0.023733</v>
      </c>
      <c r="G53" s="3">
        <v>0.0033094</v>
      </c>
      <c r="H53" s="3">
        <v>0.138929</v>
      </c>
      <c r="I53" s="3">
        <v>0.8187</v>
      </c>
    </row>
    <row r="54" ht="27.6" spans="1:9">
      <c r="A54" s="4" t="s">
        <v>15</v>
      </c>
      <c r="B54" s="3">
        <v>66.54</v>
      </c>
      <c r="C54" s="3">
        <v>14</v>
      </c>
      <c r="D54" s="3">
        <v>361.053</v>
      </c>
      <c r="E54" s="3">
        <v>2.12</v>
      </c>
      <c r="F54" s="3">
        <v>0.025698</v>
      </c>
      <c r="G54" s="3">
        <v>0.0027697</v>
      </c>
      <c r="H54" s="3">
        <v>0.133809</v>
      </c>
      <c r="I54" s="3">
        <v>0.9195</v>
      </c>
    </row>
    <row r="55" ht="27.6" spans="1:9">
      <c r="A55" s="4" t="s">
        <v>15</v>
      </c>
      <c r="B55" s="3">
        <v>76.34</v>
      </c>
      <c r="C55" s="3">
        <v>16</v>
      </c>
      <c r="D55" s="3">
        <v>281.462</v>
      </c>
      <c r="E55" s="3">
        <v>2.144</v>
      </c>
      <c r="F55" s="3">
        <v>0.0343827</v>
      </c>
      <c r="G55" s="3">
        <v>0.0035529</v>
      </c>
      <c r="H55" s="3">
        <v>0.138965</v>
      </c>
      <c r="I55" s="3">
        <v>0.6884</v>
      </c>
    </row>
    <row r="56" ht="27.6" spans="1:9">
      <c r="A56" s="4" t="s">
        <v>15</v>
      </c>
      <c r="B56" s="3">
        <v>88.43</v>
      </c>
      <c r="C56" s="3">
        <v>23</v>
      </c>
      <c r="D56" s="3">
        <v>261.812</v>
      </c>
      <c r="E56" s="3">
        <v>2.468</v>
      </c>
      <c r="F56" s="3">
        <v>0.0279478</v>
      </c>
      <c r="G56" s="3">
        <v>0.0038195</v>
      </c>
      <c r="H56" s="3">
        <v>0.147117</v>
      </c>
      <c r="I56" s="3">
        <v>0.8837</v>
      </c>
    </row>
    <row r="57" spans="1:1">
      <c r="A57" s="6"/>
    </row>
    <row r="58" ht="27.6" spans="1:9">
      <c r="A58" s="7" t="s">
        <v>16</v>
      </c>
      <c r="B58" s="3">
        <v>106.3</v>
      </c>
      <c r="C58" s="3">
        <v>39</v>
      </c>
      <c r="D58" s="3">
        <v>317.251</v>
      </c>
      <c r="E58" s="3">
        <v>2.871</v>
      </c>
      <c r="F58" s="3">
        <v>0.0308355</v>
      </c>
      <c r="G58" s="3">
        <v>0.0031521</v>
      </c>
      <c r="H58" s="3">
        <v>0.147715</v>
      </c>
      <c r="I58" s="3">
        <v>0.9472</v>
      </c>
    </row>
    <row r="59" ht="27.6" spans="1:9">
      <c r="A59" s="7" t="s">
        <v>16</v>
      </c>
      <c r="B59" s="3">
        <v>89.28</v>
      </c>
      <c r="C59" s="3">
        <v>23</v>
      </c>
      <c r="D59" s="3">
        <v>294.426</v>
      </c>
      <c r="E59" s="3">
        <v>2.908</v>
      </c>
      <c r="F59" s="3">
        <v>0.0264657</v>
      </c>
      <c r="G59" s="3">
        <v>0.0033964</v>
      </c>
      <c r="H59" s="3">
        <v>0.147222</v>
      </c>
      <c r="I59" s="3">
        <v>0.9276</v>
      </c>
    </row>
    <row r="60" ht="27.6" spans="1:9">
      <c r="A60" s="7" t="s">
        <v>16</v>
      </c>
      <c r="B60" s="3">
        <v>80.46</v>
      </c>
      <c r="C60" s="3">
        <v>13</v>
      </c>
      <c r="D60" s="3">
        <v>307.33</v>
      </c>
      <c r="E60" s="3">
        <v>3</v>
      </c>
      <c r="F60" s="3">
        <v>0.0243025</v>
      </c>
      <c r="G60" s="3">
        <v>0.0032538</v>
      </c>
      <c r="H60" s="3">
        <v>0.143335</v>
      </c>
      <c r="I60" s="3">
        <v>0.9142</v>
      </c>
    </row>
    <row r="61" ht="27.6" spans="1:9">
      <c r="A61" s="7" t="s">
        <v>16</v>
      </c>
      <c r="B61" s="3">
        <v>78.6</v>
      </c>
      <c r="C61" s="3">
        <v>28</v>
      </c>
      <c r="D61" s="3">
        <v>323.629</v>
      </c>
      <c r="E61" s="3">
        <v>2.262</v>
      </c>
      <c r="F61" s="3">
        <v>0.0251671</v>
      </c>
      <c r="G61" s="3">
        <v>0.00309</v>
      </c>
      <c r="H61" s="3">
        <v>0.149326</v>
      </c>
      <c r="I61" s="3">
        <v>0.8884</v>
      </c>
    </row>
    <row r="62" ht="27.6" spans="1:9">
      <c r="A62" s="7" t="s">
        <v>16</v>
      </c>
      <c r="B62" s="3">
        <v>77.6</v>
      </c>
      <c r="C62" s="3">
        <v>25</v>
      </c>
      <c r="D62" s="3">
        <v>309.175</v>
      </c>
      <c r="E62" s="3">
        <v>3.154</v>
      </c>
      <c r="F62" s="3">
        <v>0.0303227</v>
      </c>
      <c r="G62" s="3">
        <v>0.0032344</v>
      </c>
      <c r="H62" s="3">
        <v>0.161364</v>
      </c>
      <c r="I62" s="3">
        <v>0.8864</v>
      </c>
    </row>
    <row r="63" ht="27.6" spans="1:9">
      <c r="A63" s="7" t="s">
        <v>16</v>
      </c>
      <c r="B63" s="3">
        <v>93.05</v>
      </c>
      <c r="C63" s="3">
        <v>27</v>
      </c>
      <c r="D63" s="3">
        <v>296.768</v>
      </c>
      <c r="E63" s="3">
        <v>2.91</v>
      </c>
      <c r="F63" s="3">
        <v>0.0303267</v>
      </c>
      <c r="G63" s="3">
        <v>0.0033696</v>
      </c>
      <c r="H63" s="3">
        <v>0.150879</v>
      </c>
      <c r="I63" s="3">
        <v>0.8831</v>
      </c>
    </row>
    <row r="64" spans="1:1">
      <c r="A64" s="6"/>
    </row>
    <row r="65" ht="27.6" spans="1:9">
      <c r="A65" s="4" t="s">
        <v>17</v>
      </c>
      <c r="B65" s="3">
        <v>75.2</v>
      </c>
      <c r="C65" s="3">
        <v>22</v>
      </c>
      <c r="D65" s="3">
        <v>225.514</v>
      </c>
      <c r="E65" s="3">
        <v>1.745</v>
      </c>
      <c r="F65" s="3">
        <v>0.0243201</v>
      </c>
      <c r="G65" s="3">
        <v>0.0044343</v>
      </c>
      <c r="H65" s="3">
        <v>0.170273</v>
      </c>
      <c r="I65" s="3">
        <v>0.9309</v>
      </c>
    </row>
    <row r="66" ht="27.6" spans="1:9">
      <c r="A66" s="4" t="s">
        <v>17</v>
      </c>
      <c r="B66" s="3">
        <v>76.71</v>
      </c>
      <c r="C66" s="3">
        <v>15</v>
      </c>
      <c r="D66" s="3">
        <v>267.195</v>
      </c>
      <c r="E66" s="3">
        <v>1.694</v>
      </c>
      <c r="F66" s="3">
        <v>0.029876</v>
      </c>
      <c r="G66" s="3">
        <v>0.0037426</v>
      </c>
      <c r="H66" s="3">
        <v>0.162771</v>
      </c>
      <c r="I66" s="3">
        <v>0.9171</v>
      </c>
    </row>
    <row r="67" ht="27.6" spans="1:9">
      <c r="A67" s="4" t="s">
        <v>17</v>
      </c>
      <c r="B67" s="3">
        <v>77.22</v>
      </c>
      <c r="C67" s="3">
        <v>14</v>
      </c>
      <c r="D67" s="3">
        <v>273.859</v>
      </c>
      <c r="E67" s="3">
        <v>2.606</v>
      </c>
      <c r="F67" s="3">
        <v>0.0254174</v>
      </c>
      <c r="G67" s="3">
        <v>0.0036515</v>
      </c>
      <c r="H67" s="3">
        <v>0.140016</v>
      </c>
      <c r="I67" s="3">
        <v>0.9249</v>
      </c>
    </row>
    <row r="68" ht="27.6" spans="1:9">
      <c r="A68" s="4" t="s">
        <v>17</v>
      </c>
      <c r="B68" s="3">
        <v>69.63</v>
      </c>
      <c r="C68" s="3">
        <v>15</v>
      </c>
      <c r="D68" s="3">
        <v>355.797</v>
      </c>
      <c r="E68" s="3">
        <v>2.445</v>
      </c>
      <c r="F68" s="3">
        <v>0.0227886</v>
      </c>
      <c r="G68" s="3">
        <v>0.0028106</v>
      </c>
      <c r="H68" s="3">
        <v>0.121493</v>
      </c>
      <c r="I68" s="3">
        <v>0.7866</v>
      </c>
    </row>
    <row r="69" ht="27.6" spans="1:9">
      <c r="A69" s="4" t="s">
        <v>17</v>
      </c>
      <c r="B69" s="3">
        <v>77.71</v>
      </c>
      <c r="C69" s="3">
        <v>17</v>
      </c>
      <c r="D69" s="3">
        <v>270.11</v>
      </c>
      <c r="E69" s="3">
        <v>1.686</v>
      </c>
      <c r="F69" s="3">
        <v>0.0289737</v>
      </c>
      <c r="G69" s="3">
        <v>0.0037022</v>
      </c>
      <c r="H69" s="3">
        <v>0.171323</v>
      </c>
      <c r="I69" s="3">
        <v>0.872</v>
      </c>
    </row>
    <row r="70" ht="27.6" spans="1:9">
      <c r="A70" s="4" t="s">
        <v>17</v>
      </c>
      <c r="B70" s="3">
        <v>78.72</v>
      </c>
      <c r="C70" s="3">
        <v>29</v>
      </c>
      <c r="D70" s="3">
        <v>278.973</v>
      </c>
      <c r="E70" s="3">
        <v>1.95</v>
      </c>
      <c r="F70" s="3">
        <v>0.0262286</v>
      </c>
      <c r="G70" s="3">
        <v>0.0035846</v>
      </c>
      <c r="H70" s="3">
        <v>0.181713</v>
      </c>
      <c r="I70" s="3">
        <v>0.749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0"/>
  <sheetViews>
    <sheetView workbookViewId="0">
      <selection activeCell="C1" sqref="C1"/>
    </sheetView>
  </sheetViews>
  <sheetFormatPr defaultColWidth="8.88888888888889" defaultRowHeight="16" customHeight="1" outlineLevelCol="7"/>
  <cols>
    <col min="1" max="1" width="12.7777777777778" style="3" customWidth="1"/>
    <col min="2" max="2" width="13.7777777777778" style="3" customWidth="1"/>
    <col min="3" max="3" width="12.5555555555556" style="3" customWidth="1"/>
    <col min="4" max="4" width="18.8888888888889" style="3" customWidth="1"/>
    <col min="5" max="5" width="16.4444444444444" style="3" customWidth="1"/>
    <col min="6" max="6" width="15.6666666666667" style="3" customWidth="1"/>
    <col min="7" max="7" width="19" style="3" customWidth="1"/>
    <col min="8" max="8" width="14.4444444444444" style="3" customWidth="1"/>
    <col min="9" max="16384" width="8.88888888888889" style="3"/>
  </cols>
  <sheetData>
    <row r="1" s="24" customFormat="1" ht="29" customHeight="1" spans="2:8">
      <c r="B1" s="25" t="s">
        <v>18</v>
      </c>
      <c r="C1" s="25" t="s">
        <v>19</v>
      </c>
      <c r="D1" s="25" t="s">
        <v>20</v>
      </c>
      <c r="E1" s="24" t="s">
        <v>21</v>
      </c>
      <c r="F1" s="24" t="s">
        <v>22</v>
      </c>
      <c r="G1" s="24" t="s">
        <v>23</v>
      </c>
      <c r="H1" s="24" t="s">
        <v>24</v>
      </c>
    </row>
    <row r="2" customHeight="1" spans="1:8">
      <c r="A2" s="6" t="s">
        <v>8</v>
      </c>
      <c r="B2" s="3">
        <v>559</v>
      </c>
      <c r="C2" s="3">
        <v>3.9</v>
      </c>
      <c r="D2" s="3">
        <v>57.6</v>
      </c>
      <c r="E2" s="3">
        <v>5.881</v>
      </c>
      <c r="F2" s="3">
        <v>0.315769</v>
      </c>
      <c r="G2" s="3">
        <v>14.769</v>
      </c>
      <c r="H2" s="3">
        <v>0.439</v>
      </c>
    </row>
    <row r="3" customHeight="1" spans="1:8">
      <c r="A3" s="6" t="s">
        <v>8</v>
      </c>
      <c r="B3" s="3">
        <v>447.1</v>
      </c>
      <c r="C3" s="3">
        <v>2.2</v>
      </c>
      <c r="D3" s="3">
        <v>37.733</v>
      </c>
      <c r="E3" s="3">
        <v>6.675</v>
      </c>
      <c r="F3" s="3">
        <v>0.536227</v>
      </c>
      <c r="G3" s="3">
        <v>17.151</v>
      </c>
      <c r="H3" s="3">
        <v>0.301</v>
      </c>
    </row>
    <row r="4" customHeight="1" spans="1:8">
      <c r="A4" s="6" t="s">
        <v>8</v>
      </c>
      <c r="B4" s="3">
        <v>651.8</v>
      </c>
      <c r="C4" s="3">
        <v>2.15</v>
      </c>
      <c r="D4" s="3">
        <v>49.375</v>
      </c>
      <c r="E4" s="3">
        <v>15.638</v>
      </c>
      <c r="F4" s="3">
        <v>0.229132</v>
      </c>
      <c r="G4" s="3">
        <v>22.965</v>
      </c>
      <c r="H4" s="3">
        <v>0.231</v>
      </c>
    </row>
    <row r="5" customHeight="1" spans="1:8">
      <c r="A5" s="6" t="s">
        <v>8</v>
      </c>
      <c r="B5" s="3">
        <v>1016</v>
      </c>
      <c r="C5" s="3">
        <v>6.45</v>
      </c>
      <c r="D5" s="3">
        <v>78.237</v>
      </c>
      <c r="E5" s="3">
        <v>14.313</v>
      </c>
      <c r="F5" s="3">
        <v>0.390831</v>
      </c>
      <c r="G5" s="3">
        <v>12.13</v>
      </c>
      <c r="H5" s="3">
        <v>0.353</v>
      </c>
    </row>
    <row r="6" customHeight="1" spans="1:8">
      <c r="A6" s="6" t="s">
        <v>8</v>
      </c>
      <c r="B6" s="3">
        <v>637.1</v>
      </c>
      <c r="C6" s="3">
        <v>3.25</v>
      </c>
      <c r="D6" s="3">
        <v>56.13</v>
      </c>
      <c r="E6" s="3">
        <v>7.704</v>
      </c>
      <c r="F6" s="3">
        <v>0.369833</v>
      </c>
      <c r="G6" s="3">
        <v>17.271</v>
      </c>
      <c r="H6" s="3">
        <v>0.503</v>
      </c>
    </row>
    <row r="7" customHeight="1" spans="1:8">
      <c r="A7" s="6" t="s">
        <v>8</v>
      </c>
      <c r="B7" s="3">
        <v>465.8</v>
      </c>
      <c r="C7" s="3">
        <v>3</v>
      </c>
      <c r="D7" s="3">
        <v>37.393</v>
      </c>
      <c r="E7" s="3">
        <v>5.031</v>
      </c>
      <c r="F7" s="3">
        <v>0.740313</v>
      </c>
      <c r="G7" s="3">
        <v>12.464</v>
      </c>
      <c r="H7" s="3">
        <v>0.232</v>
      </c>
    </row>
    <row r="8" customHeight="1" spans="1:1">
      <c r="A8" s="6"/>
    </row>
    <row r="9" customHeight="1" spans="1:8">
      <c r="A9" s="6" t="s">
        <v>9</v>
      </c>
      <c r="B9" s="3">
        <v>1396.2</v>
      </c>
      <c r="C9" s="3">
        <v>6.1</v>
      </c>
      <c r="D9" s="3">
        <v>170.895</v>
      </c>
      <c r="E9" s="3">
        <v>8.143</v>
      </c>
      <c r="F9" s="3">
        <v>0.303213</v>
      </c>
      <c r="G9" s="3">
        <v>28.016</v>
      </c>
      <c r="H9" s="3">
        <v>0.424</v>
      </c>
    </row>
    <row r="10" customHeight="1" spans="1:8">
      <c r="A10" s="6" t="s">
        <v>9</v>
      </c>
      <c r="B10" s="3">
        <v>518.8</v>
      </c>
      <c r="C10" s="3">
        <v>4</v>
      </c>
      <c r="D10" s="3">
        <v>54.825</v>
      </c>
      <c r="E10" s="3">
        <v>6.612</v>
      </c>
      <c r="F10" s="3">
        <v>0.28655</v>
      </c>
      <c r="G10" s="3">
        <v>13.706</v>
      </c>
      <c r="H10" s="3">
        <v>0.316</v>
      </c>
    </row>
    <row r="11" customHeight="1" spans="1:8">
      <c r="A11" s="6" t="s">
        <v>9</v>
      </c>
      <c r="B11" s="3">
        <v>301.3</v>
      </c>
      <c r="C11" s="3">
        <v>2.85</v>
      </c>
      <c r="D11" s="3">
        <v>36.042</v>
      </c>
      <c r="E11" s="3">
        <v>9.862</v>
      </c>
      <c r="F11" s="3">
        <v>0.230035</v>
      </c>
      <c r="G11" s="3">
        <v>12.646</v>
      </c>
      <c r="H11" s="3">
        <v>0.308</v>
      </c>
    </row>
    <row r="12" customHeight="1" spans="1:8">
      <c r="A12" s="6" t="s">
        <v>9</v>
      </c>
      <c r="B12" s="3">
        <v>945.4</v>
      </c>
      <c r="C12" s="3">
        <v>5.05</v>
      </c>
      <c r="D12" s="3">
        <v>85.466</v>
      </c>
      <c r="E12" s="3">
        <v>11.016</v>
      </c>
      <c r="F12" s="3">
        <v>0.309129</v>
      </c>
      <c r="G12" s="3">
        <v>16.924</v>
      </c>
      <c r="H12" s="3">
        <v>0.307</v>
      </c>
    </row>
    <row r="13" customHeight="1" spans="1:8">
      <c r="A13" s="6" t="s">
        <v>9</v>
      </c>
      <c r="B13" s="3">
        <v>660.8</v>
      </c>
      <c r="C13" s="3">
        <v>4.1</v>
      </c>
      <c r="D13" s="3">
        <v>61.482</v>
      </c>
      <c r="E13" s="3">
        <v>10.181</v>
      </c>
      <c r="F13" s="3">
        <v>0.335049</v>
      </c>
      <c r="G13" s="3">
        <v>14.996</v>
      </c>
      <c r="H13" s="3">
        <v>0.218</v>
      </c>
    </row>
    <row r="14" customHeight="1" spans="1:8">
      <c r="A14" s="6" t="s">
        <v>9</v>
      </c>
      <c r="B14" s="3">
        <v>772.7</v>
      </c>
      <c r="C14" s="3">
        <v>3</v>
      </c>
      <c r="D14" s="3">
        <v>66.319</v>
      </c>
      <c r="E14" s="3">
        <v>8.35</v>
      </c>
      <c r="F14" s="3">
        <v>0.422033</v>
      </c>
      <c r="G14" s="3">
        <v>22.106</v>
      </c>
      <c r="H14" s="3">
        <v>0.186</v>
      </c>
    </row>
    <row r="15" customHeight="1" spans="1:1">
      <c r="A15" s="6"/>
    </row>
    <row r="16" customHeight="1" spans="1:8">
      <c r="A16" s="6" t="s">
        <v>10</v>
      </c>
      <c r="B16" s="3">
        <v>577.1</v>
      </c>
      <c r="C16" s="3">
        <v>2.92</v>
      </c>
      <c r="D16" s="3">
        <v>46.7</v>
      </c>
      <c r="E16" s="3">
        <v>10.676</v>
      </c>
      <c r="F16" s="3">
        <v>0.294212</v>
      </c>
      <c r="G16" s="3">
        <v>15.993</v>
      </c>
      <c r="H16" s="3">
        <v>0.272</v>
      </c>
    </row>
    <row r="17" customHeight="1" spans="1:8">
      <c r="A17" s="6" t="s">
        <v>10</v>
      </c>
      <c r="B17" s="3">
        <v>739.3</v>
      </c>
      <c r="C17" s="3">
        <v>4.96</v>
      </c>
      <c r="D17" s="3">
        <v>46.452</v>
      </c>
      <c r="E17" s="3">
        <v>7.97</v>
      </c>
      <c r="F17" s="3">
        <v>0.350948</v>
      </c>
      <c r="G17" s="3">
        <v>9.365</v>
      </c>
      <c r="H17" s="3">
        <v>0.298</v>
      </c>
    </row>
    <row r="18" customHeight="1" spans="1:8">
      <c r="A18" s="6" t="s">
        <v>10</v>
      </c>
      <c r="B18" s="3">
        <v>478.4</v>
      </c>
      <c r="C18" s="3">
        <v>2.83</v>
      </c>
      <c r="D18" s="3">
        <v>105.554</v>
      </c>
      <c r="E18" s="3">
        <v>8.156</v>
      </c>
      <c r="F18" s="3">
        <v>0.399576</v>
      </c>
      <c r="G18" s="3">
        <v>37.298</v>
      </c>
      <c r="H18" s="3">
        <v>0.345</v>
      </c>
    </row>
    <row r="19" customHeight="1" spans="1:8">
      <c r="A19" s="6" t="s">
        <v>10</v>
      </c>
      <c r="B19" s="3">
        <v>997.6</v>
      </c>
      <c r="C19" s="3">
        <v>5.75</v>
      </c>
      <c r="D19" s="3">
        <v>133.858</v>
      </c>
      <c r="E19" s="3">
        <v>8.338</v>
      </c>
      <c r="F19" s="3">
        <v>0.333896</v>
      </c>
      <c r="G19" s="3">
        <v>23.28</v>
      </c>
      <c r="H19" s="3">
        <v>0.319</v>
      </c>
    </row>
    <row r="20" customHeight="1" spans="1:8">
      <c r="A20" s="6" t="s">
        <v>10</v>
      </c>
      <c r="B20" s="3">
        <v>952.2</v>
      </c>
      <c r="C20" s="3">
        <v>5.1</v>
      </c>
      <c r="D20" s="3">
        <v>69.871</v>
      </c>
      <c r="E20" s="3">
        <v>6.483</v>
      </c>
      <c r="F20" s="3">
        <v>0.338824</v>
      </c>
      <c r="G20" s="3">
        <v>13.7</v>
      </c>
      <c r="H20" s="3">
        <v>0.388</v>
      </c>
    </row>
    <row r="21" customHeight="1" spans="1:8">
      <c r="A21" s="6" t="s">
        <v>10</v>
      </c>
      <c r="B21" s="3">
        <v>358.56</v>
      </c>
      <c r="C21" s="3">
        <v>2.56</v>
      </c>
      <c r="D21" s="3">
        <v>25.36</v>
      </c>
      <c r="E21" s="3">
        <v>16.014</v>
      </c>
      <c r="F21" s="3">
        <v>0.335898</v>
      </c>
      <c r="G21" s="3">
        <v>9.906</v>
      </c>
      <c r="H21" s="3">
        <v>0.211</v>
      </c>
    </row>
    <row r="22" customHeight="1" spans="1:1">
      <c r="A22" s="6"/>
    </row>
    <row r="23" customHeight="1" spans="1:8">
      <c r="A23" s="8" t="s">
        <v>11</v>
      </c>
      <c r="B23" s="3">
        <v>289.9</v>
      </c>
      <c r="C23" s="3">
        <v>1.8</v>
      </c>
      <c r="D23" s="3">
        <v>43.093</v>
      </c>
      <c r="E23" s="3">
        <v>6.873</v>
      </c>
      <c r="F23" s="3">
        <v>0.410222</v>
      </c>
      <c r="G23" s="3">
        <v>58.081</v>
      </c>
      <c r="H23" s="3">
        <v>0.229</v>
      </c>
    </row>
    <row r="24" customHeight="1" spans="1:8">
      <c r="A24" s="8" t="s">
        <v>11</v>
      </c>
      <c r="B24" s="3">
        <v>412.1</v>
      </c>
      <c r="C24" s="3">
        <v>2.5</v>
      </c>
      <c r="D24" s="3">
        <v>35.763</v>
      </c>
      <c r="E24" s="3">
        <v>8.267</v>
      </c>
      <c r="F24" s="3">
        <v>0.30224</v>
      </c>
      <c r="G24" s="3">
        <v>15.549</v>
      </c>
      <c r="H24" s="3">
        <v>0.166</v>
      </c>
    </row>
    <row r="25" customHeight="1" spans="1:8">
      <c r="A25" s="8" t="s">
        <v>11</v>
      </c>
      <c r="B25" s="3">
        <v>665.9</v>
      </c>
      <c r="C25" s="3">
        <v>3.05</v>
      </c>
      <c r="D25" s="3">
        <v>134.642</v>
      </c>
      <c r="E25" s="3">
        <v>13.768</v>
      </c>
      <c r="F25" s="3">
        <v>0.204295</v>
      </c>
      <c r="G25" s="3">
        <v>40.192</v>
      </c>
      <c r="H25" s="3">
        <v>0.262</v>
      </c>
    </row>
    <row r="26" customHeight="1" spans="1:8">
      <c r="A26" s="8" t="s">
        <v>11</v>
      </c>
      <c r="B26" s="3">
        <v>307.4</v>
      </c>
      <c r="C26" s="3">
        <v>2</v>
      </c>
      <c r="D26" s="3">
        <v>28.275</v>
      </c>
      <c r="E26" s="3">
        <v>9.729</v>
      </c>
      <c r="F26" s="3">
        <v>0.34335</v>
      </c>
      <c r="G26" s="3">
        <v>14.138</v>
      </c>
      <c r="H26" s="3">
        <v>0.359</v>
      </c>
    </row>
    <row r="27" customHeight="1" spans="1:8">
      <c r="A27" s="8" t="s">
        <v>11</v>
      </c>
      <c r="B27" s="3">
        <v>572.9</v>
      </c>
      <c r="C27" s="3">
        <v>2.75</v>
      </c>
      <c r="D27" s="3">
        <v>58.646</v>
      </c>
      <c r="E27" s="3">
        <v>9.978</v>
      </c>
      <c r="F27" s="3">
        <v>0.467055</v>
      </c>
      <c r="G27" s="3">
        <v>21.326</v>
      </c>
      <c r="H27" s="3">
        <v>0.172</v>
      </c>
    </row>
    <row r="28" customHeight="1" spans="1:8">
      <c r="A28" s="8" t="s">
        <v>11</v>
      </c>
      <c r="B28" s="3">
        <v>265.7</v>
      </c>
      <c r="C28" s="3">
        <v>1.15</v>
      </c>
      <c r="D28" s="3">
        <v>16.519</v>
      </c>
      <c r="E28" s="3">
        <v>15.385</v>
      </c>
      <c r="F28" s="3">
        <v>0.355304</v>
      </c>
      <c r="G28" s="3">
        <v>14.364</v>
      </c>
      <c r="H28" s="3">
        <v>0.486</v>
      </c>
    </row>
    <row r="29" customHeight="1" spans="1:1">
      <c r="A29" s="6"/>
    </row>
    <row r="30" customHeight="1" spans="1:8">
      <c r="A30" s="6" t="s">
        <v>12</v>
      </c>
      <c r="B30" s="3">
        <v>829.1</v>
      </c>
      <c r="C30" s="3">
        <v>3.25</v>
      </c>
      <c r="D30" s="3">
        <v>67.039</v>
      </c>
      <c r="E30" s="3">
        <v>11.957</v>
      </c>
      <c r="F30" s="3">
        <v>0.307415</v>
      </c>
      <c r="G30" s="3">
        <v>9.487</v>
      </c>
      <c r="H30" s="3">
        <v>0.25</v>
      </c>
    </row>
    <row r="31" customHeight="1" spans="1:8">
      <c r="A31" s="6" t="s">
        <v>12</v>
      </c>
      <c r="B31" s="3">
        <v>590.7</v>
      </c>
      <c r="C31" s="3">
        <v>4.9</v>
      </c>
      <c r="D31" s="3">
        <v>46.488</v>
      </c>
      <c r="E31" s="3">
        <v>5.414</v>
      </c>
      <c r="F31" s="3">
        <v>0.355204</v>
      </c>
      <c r="G31" s="3">
        <v>25.27</v>
      </c>
      <c r="H31" s="3">
        <v>0.312</v>
      </c>
    </row>
    <row r="32" customHeight="1" spans="1:8">
      <c r="A32" s="6" t="s">
        <v>12</v>
      </c>
      <c r="B32" s="3">
        <v>548.4</v>
      </c>
      <c r="C32" s="3">
        <v>2.2</v>
      </c>
      <c r="D32" s="3">
        <v>48.521</v>
      </c>
      <c r="E32" s="3">
        <v>11.7</v>
      </c>
      <c r="F32" s="3">
        <v>0.376546</v>
      </c>
      <c r="G32" s="3">
        <v>7.711</v>
      </c>
      <c r="H32" s="3">
        <v>0.673</v>
      </c>
    </row>
    <row r="33" customHeight="1" spans="1:8">
      <c r="A33" s="6" t="s">
        <v>12</v>
      </c>
      <c r="B33" s="3">
        <v>608.7</v>
      </c>
      <c r="C33" s="3">
        <v>4.95</v>
      </c>
      <c r="D33" s="3">
        <v>125.086</v>
      </c>
      <c r="E33" s="3">
        <v>9.197</v>
      </c>
      <c r="F33" s="3">
        <v>0.250323</v>
      </c>
      <c r="G33" s="3">
        <v>8.972</v>
      </c>
      <c r="H33" s="3">
        <v>0.414</v>
      </c>
    </row>
    <row r="34" customHeight="1" spans="1:8">
      <c r="A34" s="6" t="s">
        <v>12</v>
      </c>
      <c r="B34" s="3">
        <v>574.2</v>
      </c>
      <c r="C34" s="3">
        <v>5.05</v>
      </c>
      <c r="D34" s="3">
        <v>38.94</v>
      </c>
      <c r="E34" s="3">
        <v>5.097</v>
      </c>
      <c r="F34" s="3">
        <v>0.34602</v>
      </c>
      <c r="G34" s="3">
        <v>11.848</v>
      </c>
      <c r="H34" s="3">
        <v>0.361</v>
      </c>
    </row>
    <row r="35" customHeight="1" spans="1:8">
      <c r="A35" s="6" t="s">
        <v>12</v>
      </c>
      <c r="B35" s="3">
        <v>461.9</v>
      </c>
      <c r="C35" s="3">
        <v>2.98</v>
      </c>
      <c r="D35" s="3">
        <v>26.735</v>
      </c>
      <c r="E35" s="3">
        <v>13.04</v>
      </c>
      <c r="F35" s="3">
        <v>0.30651</v>
      </c>
      <c r="G35" s="3">
        <v>15.822</v>
      </c>
      <c r="H35" s="3">
        <v>0.323</v>
      </c>
    </row>
    <row r="37" ht="28" customHeight="1" spans="1:8">
      <c r="A37" s="4" t="s">
        <v>13</v>
      </c>
      <c r="B37" s="3">
        <v>534.1</v>
      </c>
      <c r="C37" s="3">
        <v>2.67</v>
      </c>
      <c r="D37" s="3">
        <v>80.996</v>
      </c>
      <c r="E37" s="3">
        <v>6.336</v>
      </c>
      <c r="F37" s="3">
        <v>0.378015</v>
      </c>
      <c r="G37" s="3">
        <v>12.222</v>
      </c>
      <c r="H37" s="3">
        <v>0.173</v>
      </c>
    </row>
    <row r="38" ht="28" customHeight="1" spans="1:8">
      <c r="A38" s="4" t="s">
        <v>13</v>
      </c>
      <c r="B38" s="3">
        <v>921.09</v>
      </c>
      <c r="C38" s="3">
        <v>4.98</v>
      </c>
      <c r="D38" s="3">
        <v>108.062</v>
      </c>
      <c r="E38" s="3">
        <v>10.408</v>
      </c>
      <c r="F38" s="3">
        <v>0.274639</v>
      </c>
      <c r="G38" s="3">
        <v>16.264</v>
      </c>
      <c r="H38" s="3">
        <v>0.239</v>
      </c>
    </row>
    <row r="39" ht="28" customHeight="1" spans="1:8">
      <c r="A39" s="4" t="s">
        <v>13</v>
      </c>
      <c r="B39" s="3">
        <v>652.1</v>
      </c>
      <c r="C39" s="3">
        <v>4.95</v>
      </c>
      <c r="D39" s="3">
        <v>46.016</v>
      </c>
      <c r="E39" s="3">
        <v>7.042</v>
      </c>
      <c r="F39" s="3">
        <v>0.290121</v>
      </c>
      <c r="G39" s="3">
        <v>21.831</v>
      </c>
      <c r="H39" s="3">
        <v>0.255</v>
      </c>
    </row>
    <row r="40" ht="28" customHeight="1" spans="1:8">
      <c r="A40" s="4" t="s">
        <v>13</v>
      </c>
      <c r="B40" s="3">
        <v>574.6</v>
      </c>
      <c r="C40" s="3">
        <v>7.45</v>
      </c>
      <c r="D40" s="3">
        <v>36.713</v>
      </c>
      <c r="E40" s="3">
        <v>4.628</v>
      </c>
      <c r="F40" s="3">
        <v>0.265571</v>
      </c>
      <c r="G40" s="3">
        <v>15.868</v>
      </c>
      <c r="H40" s="3">
        <v>0.21</v>
      </c>
    </row>
    <row r="41" ht="28" customHeight="1" spans="1:8">
      <c r="A41" s="4" t="s">
        <v>13</v>
      </c>
      <c r="B41" s="3">
        <v>1305.8</v>
      </c>
      <c r="C41" s="3">
        <v>6.45</v>
      </c>
      <c r="D41" s="3">
        <v>128.47</v>
      </c>
      <c r="E41" s="3">
        <v>7.976</v>
      </c>
      <c r="F41" s="3">
        <v>0.32907</v>
      </c>
      <c r="G41" s="3">
        <v>19.918</v>
      </c>
      <c r="H41" s="3">
        <v>0.289</v>
      </c>
    </row>
    <row r="42" ht="28" customHeight="1" spans="1:8">
      <c r="A42" s="4" t="s">
        <v>13</v>
      </c>
      <c r="B42" s="3">
        <v>579.4</v>
      </c>
      <c r="C42" s="3">
        <v>3.95</v>
      </c>
      <c r="D42" s="3">
        <v>67.944</v>
      </c>
      <c r="E42" s="3">
        <v>12.804</v>
      </c>
      <c r="F42" s="3">
        <v>0.225671</v>
      </c>
      <c r="G42" s="3">
        <v>17.201</v>
      </c>
      <c r="H42" s="3">
        <v>0.159</v>
      </c>
    </row>
    <row r="43" ht="28" customHeight="1" spans="1:1">
      <c r="A43" s="6"/>
    </row>
    <row r="44" ht="28" customHeight="1" spans="1:8">
      <c r="A44" s="4" t="s">
        <v>14</v>
      </c>
      <c r="B44" s="3">
        <v>269.8</v>
      </c>
      <c r="C44" s="3">
        <v>5.6</v>
      </c>
      <c r="D44" s="3">
        <v>38.954</v>
      </c>
      <c r="E44" s="3">
        <v>9.069</v>
      </c>
      <c r="F44" s="3">
        <v>0.242268</v>
      </c>
      <c r="G44" s="3">
        <v>11.546</v>
      </c>
      <c r="H44" s="3">
        <v>0.228</v>
      </c>
    </row>
    <row r="45" ht="28" customHeight="1" spans="1:8">
      <c r="A45" s="4" t="s">
        <v>14</v>
      </c>
      <c r="B45" s="3">
        <v>858.2</v>
      </c>
      <c r="C45" s="3">
        <v>1.9</v>
      </c>
      <c r="D45" s="3">
        <v>24.275</v>
      </c>
      <c r="E45" s="3">
        <v>6.42</v>
      </c>
      <c r="F45" s="3">
        <v>0.400947</v>
      </c>
      <c r="G45" s="3">
        <v>12.776</v>
      </c>
      <c r="H45" s="3">
        <v>0.186</v>
      </c>
    </row>
    <row r="46" ht="28" customHeight="1" spans="1:8">
      <c r="A46" s="4" t="s">
        <v>14</v>
      </c>
      <c r="B46" s="3">
        <v>337.2</v>
      </c>
      <c r="C46" s="3">
        <v>6.95</v>
      </c>
      <c r="D46" s="3">
        <v>87.146</v>
      </c>
      <c r="E46" s="3">
        <v>7.85</v>
      </c>
      <c r="F46" s="3">
        <v>0.258331</v>
      </c>
      <c r="G46" s="3">
        <v>12.539</v>
      </c>
      <c r="H46" s="3">
        <v>0.108</v>
      </c>
    </row>
    <row r="47" ht="28" customHeight="1" spans="1:8">
      <c r="A47" s="4" t="s">
        <v>14</v>
      </c>
      <c r="B47" s="3">
        <v>323.1</v>
      </c>
      <c r="C47" s="3">
        <v>2.15</v>
      </c>
      <c r="D47" s="3">
        <v>17.7</v>
      </c>
      <c r="E47" s="3">
        <v>16.711</v>
      </c>
      <c r="F47" s="3">
        <v>0.309767</v>
      </c>
      <c r="G47" s="3">
        <v>8.233</v>
      </c>
      <c r="H47" s="3">
        <v>0.19</v>
      </c>
    </row>
    <row r="48" ht="28" customHeight="1" spans="1:8">
      <c r="A48" s="4" t="s">
        <v>14</v>
      </c>
      <c r="B48" s="3">
        <v>732.3</v>
      </c>
      <c r="C48" s="3">
        <v>3.65</v>
      </c>
      <c r="D48" s="3">
        <v>46.05</v>
      </c>
      <c r="E48" s="3">
        <v>14.336</v>
      </c>
      <c r="F48" s="3">
        <v>0.252082</v>
      </c>
      <c r="G48" s="3">
        <v>12.617</v>
      </c>
      <c r="H48" s="3">
        <v>0.208</v>
      </c>
    </row>
    <row r="49" ht="28" customHeight="1" spans="1:8">
      <c r="A49" s="4" t="s">
        <v>14</v>
      </c>
      <c r="B49" s="3">
        <v>239.2</v>
      </c>
      <c r="C49" s="3">
        <v>3</v>
      </c>
      <c r="D49" s="3">
        <v>28.853</v>
      </c>
      <c r="E49" s="3">
        <v>5.426</v>
      </c>
      <c r="F49" s="3">
        <v>0.309133</v>
      </c>
      <c r="G49" s="3">
        <v>9.618</v>
      </c>
      <c r="H49" s="3">
        <v>0.21</v>
      </c>
    </row>
    <row r="50" ht="28" customHeight="1" spans="1:1">
      <c r="A50" s="6"/>
    </row>
    <row r="51" ht="28" customHeight="1" spans="1:8">
      <c r="A51" s="4" t="s">
        <v>15</v>
      </c>
      <c r="B51" s="3">
        <v>588.2</v>
      </c>
      <c r="C51" s="3">
        <v>4.15</v>
      </c>
      <c r="D51" s="3">
        <v>90.605</v>
      </c>
      <c r="E51" s="3">
        <v>9.093</v>
      </c>
      <c r="F51" s="3">
        <v>0.250602</v>
      </c>
      <c r="G51" s="3">
        <v>21.833</v>
      </c>
      <c r="H51" s="3">
        <v>0.182</v>
      </c>
    </row>
    <row r="52" ht="28" customHeight="1" spans="1:8">
      <c r="A52" s="4" t="s">
        <v>15</v>
      </c>
      <c r="B52" s="3">
        <v>572.32</v>
      </c>
      <c r="C52" s="3">
        <v>2.85</v>
      </c>
      <c r="D52" s="3">
        <v>102.289</v>
      </c>
      <c r="E52" s="3">
        <v>20.972</v>
      </c>
      <c r="F52" s="3">
        <v>0.235333</v>
      </c>
      <c r="G52" s="3">
        <v>35.891</v>
      </c>
      <c r="H52" s="3">
        <v>0.172</v>
      </c>
    </row>
    <row r="53" ht="28" customHeight="1" spans="1:8">
      <c r="A53" s="4" t="s">
        <v>15</v>
      </c>
      <c r="B53" s="3">
        <v>449.9</v>
      </c>
      <c r="C53" s="3">
        <v>6.05</v>
      </c>
      <c r="D53" s="3">
        <v>38.941</v>
      </c>
      <c r="E53" s="3">
        <v>11.622</v>
      </c>
      <c r="F53" s="3">
        <v>0.110463</v>
      </c>
      <c r="G53" s="3">
        <v>24.437</v>
      </c>
      <c r="H53" s="3">
        <v>0.09</v>
      </c>
    </row>
    <row r="54" ht="28" customHeight="1" spans="1:8">
      <c r="A54" s="4" t="s">
        <v>15</v>
      </c>
      <c r="B54" s="3">
        <v>578.3</v>
      </c>
      <c r="C54" s="3">
        <v>3.35</v>
      </c>
      <c r="D54" s="3">
        <v>43.76</v>
      </c>
      <c r="E54" s="3">
        <v>20.101</v>
      </c>
      <c r="F54" s="3">
        <v>0.199313</v>
      </c>
      <c r="G54" s="3">
        <v>15.09</v>
      </c>
      <c r="H54" s="3">
        <v>0.134</v>
      </c>
    </row>
    <row r="55" ht="28" customHeight="1" spans="1:8">
      <c r="A55" s="4" t="s">
        <v>15</v>
      </c>
      <c r="B55" s="3">
        <v>469.7</v>
      </c>
      <c r="C55" s="3">
        <v>4.7</v>
      </c>
      <c r="D55" s="3">
        <v>71.064</v>
      </c>
      <c r="E55" s="3">
        <v>5.514</v>
      </c>
      <c r="F55" s="3">
        <v>0.234255</v>
      </c>
      <c r="G55" s="3">
        <v>15.12</v>
      </c>
      <c r="H55" s="3">
        <v>0.235</v>
      </c>
    </row>
    <row r="56" ht="28" customHeight="1" spans="1:8">
      <c r="A56" s="4" t="s">
        <v>15</v>
      </c>
      <c r="B56" s="3">
        <v>882.2</v>
      </c>
      <c r="C56" s="3">
        <v>3.85</v>
      </c>
      <c r="D56" s="3">
        <v>115.675</v>
      </c>
      <c r="E56" s="3">
        <v>15.273</v>
      </c>
      <c r="F56" s="3">
        <v>0.31987</v>
      </c>
      <c r="G56" s="3">
        <v>30.046</v>
      </c>
      <c r="H56" s="3">
        <v>0.181</v>
      </c>
    </row>
    <row r="57" ht="28" customHeight="1" spans="1:1">
      <c r="A57" s="6"/>
    </row>
    <row r="58" ht="28" customHeight="1" spans="1:8">
      <c r="A58" s="7" t="s">
        <v>16</v>
      </c>
      <c r="B58" s="3">
        <v>512.5</v>
      </c>
      <c r="C58" s="3">
        <v>3</v>
      </c>
      <c r="D58" s="3">
        <v>56.716</v>
      </c>
      <c r="E58" s="3">
        <v>15.926</v>
      </c>
      <c r="F58" s="3">
        <v>0.247373</v>
      </c>
      <c r="G58" s="3">
        <v>22.241</v>
      </c>
      <c r="H58" s="3">
        <v>0.131</v>
      </c>
    </row>
    <row r="59" ht="28" customHeight="1" spans="1:8">
      <c r="A59" s="7" t="s">
        <v>16</v>
      </c>
      <c r="B59" s="3">
        <v>845.9</v>
      </c>
      <c r="C59" s="3">
        <v>2.55</v>
      </c>
      <c r="D59" s="3">
        <v>122.371</v>
      </c>
      <c r="E59" s="3">
        <v>16.971</v>
      </c>
      <c r="F59" s="3">
        <v>0.296433</v>
      </c>
      <c r="G59" s="3">
        <v>17.864</v>
      </c>
      <c r="H59" s="3">
        <v>0.12</v>
      </c>
    </row>
    <row r="60" ht="28" customHeight="1" spans="1:8">
      <c r="A60" s="7" t="s">
        <v>16</v>
      </c>
      <c r="B60" s="3">
        <v>830.6</v>
      </c>
      <c r="C60" s="3">
        <v>6</v>
      </c>
      <c r="D60" s="3">
        <v>76.751</v>
      </c>
      <c r="E60" s="3">
        <v>8.199</v>
      </c>
      <c r="F60" s="3">
        <v>0.304621</v>
      </c>
      <c r="G60" s="3">
        <v>12.792</v>
      </c>
      <c r="H60" s="3">
        <v>0.3</v>
      </c>
    </row>
    <row r="61" ht="28" customHeight="1" spans="1:8">
      <c r="A61" s="7" t="s">
        <v>16</v>
      </c>
      <c r="B61" s="3">
        <v>1141.8</v>
      </c>
      <c r="C61" s="3">
        <v>5.15</v>
      </c>
      <c r="D61" s="3">
        <v>57.152</v>
      </c>
      <c r="E61" s="3">
        <v>6.952</v>
      </c>
      <c r="F61" s="3">
        <v>0.347219</v>
      </c>
      <c r="G61" s="3">
        <v>11.097</v>
      </c>
      <c r="H61" s="3">
        <v>0.125</v>
      </c>
    </row>
    <row r="62" ht="28" customHeight="1" spans="1:8">
      <c r="A62" s="7" t="s">
        <v>16</v>
      </c>
      <c r="B62" s="3">
        <v>565.4</v>
      </c>
      <c r="C62" s="3">
        <v>3.2</v>
      </c>
      <c r="D62" s="3">
        <v>46.963</v>
      </c>
      <c r="E62" s="3">
        <v>10.1</v>
      </c>
      <c r="F62" s="3">
        <v>0.3921</v>
      </c>
      <c r="G62" s="3">
        <v>14.676</v>
      </c>
      <c r="H62" s="3">
        <v>0.261</v>
      </c>
    </row>
    <row r="63" ht="28" customHeight="1" spans="1:8">
      <c r="A63" s="7" t="s">
        <v>16</v>
      </c>
      <c r="B63" s="3">
        <v>535.6</v>
      </c>
      <c r="C63" s="3">
        <v>4</v>
      </c>
      <c r="D63" s="3">
        <v>107.601</v>
      </c>
      <c r="E63" s="3">
        <v>12.43</v>
      </c>
      <c r="F63" s="3">
        <v>0.284467</v>
      </c>
      <c r="G63" s="3">
        <v>26.9</v>
      </c>
      <c r="H63" s="3">
        <v>0.162</v>
      </c>
    </row>
    <row r="64" ht="28" customHeight="1" spans="1:1">
      <c r="A64" s="6"/>
    </row>
    <row r="65" ht="28" customHeight="1" spans="1:8">
      <c r="A65" s="4" t="s">
        <v>17</v>
      </c>
      <c r="B65" s="3">
        <v>677.6</v>
      </c>
      <c r="C65" s="3">
        <v>4.5</v>
      </c>
      <c r="D65" s="3">
        <v>49.397</v>
      </c>
      <c r="E65" s="3">
        <v>5.875</v>
      </c>
      <c r="G65" s="3">
        <v>10.977</v>
      </c>
      <c r="H65" s="3">
        <v>0.202</v>
      </c>
    </row>
    <row r="66" ht="28" customHeight="1" spans="1:8">
      <c r="A66" s="4" t="s">
        <v>17</v>
      </c>
      <c r="B66" s="3">
        <v>422.7</v>
      </c>
      <c r="C66" s="3">
        <v>3.45</v>
      </c>
      <c r="D66" s="3">
        <v>37.765</v>
      </c>
      <c r="E66" s="3">
        <v>7.963</v>
      </c>
      <c r="F66" s="3">
        <v>0.328</v>
      </c>
      <c r="G66" s="3">
        <v>10.946</v>
      </c>
      <c r="H66" s="3">
        <v>0.165</v>
      </c>
    </row>
    <row r="67" ht="28" customHeight="1" spans="1:8">
      <c r="A67" s="4" t="s">
        <v>17</v>
      </c>
      <c r="B67" s="3">
        <v>553.7</v>
      </c>
      <c r="C67" s="3">
        <v>1.8</v>
      </c>
      <c r="D67" s="3">
        <v>67.94</v>
      </c>
      <c r="E67" s="3">
        <v>16.885</v>
      </c>
      <c r="F67" s="3">
        <v>0.22486</v>
      </c>
      <c r="G67" s="3">
        <v>12.699</v>
      </c>
      <c r="H67" s="3">
        <v>0.144</v>
      </c>
    </row>
    <row r="68" ht="28" customHeight="1" spans="1:8">
      <c r="A68" s="4" t="s">
        <v>17</v>
      </c>
      <c r="B68" s="3">
        <v>758</v>
      </c>
      <c r="C68" s="3">
        <v>3</v>
      </c>
      <c r="D68" s="3">
        <v>48.046</v>
      </c>
      <c r="E68" s="3">
        <v>6.185</v>
      </c>
      <c r="F68" s="3">
        <v>0.3009</v>
      </c>
      <c r="G68" s="3">
        <v>26.692</v>
      </c>
      <c r="H68" s="3">
        <v>0.292</v>
      </c>
    </row>
    <row r="69" ht="28" customHeight="1" spans="1:8">
      <c r="A69" s="4" t="s">
        <v>17</v>
      </c>
      <c r="B69" s="3">
        <v>664.3</v>
      </c>
      <c r="C69" s="3">
        <v>3.1</v>
      </c>
      <c r="D69" s="3">
        <v>102.932</v>
      </c>
      <c r="E69" s="3">
        <v>9.837</v>
      </c>
      <c r="F69" s="3">
        <v>0.266452</v>
      </c>
      <c r="G69" s="3">
        <v>33.204</v>
      </c>
      <c r="H69" s="3">
        <v>0.233</v>
      </c>
    </row>
    <row r="70" ht="28" customHeight="1" spans="1:8">
      <c r="A70" s="4" t="s">
        <v>17</v>
      </c>
      <c r="B70" s="3">
        <v>525.1</v>
      </c>
      <c r="C70" s="3">
        <v>2.9</v>
      </c>
      <c r="D70" s="3">
        <v>46.883</v>
      </c>
      <c r="E70" s="3">
        <v>14.106</v>
      </c>
      <c r="F70" s="3">
        <v>0.347172</v>
      </c>
      <c r="G70" s="3">
        <v>16.167</v>
      </c>
      <c r="H70" s="3">
        <v>0.18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M36"/>
  <sheetViews>
    <sheetView zoomScale="85" zoomScaleNormal="85" workbookViewId="0">
      <selection activeCell="A25" sqref="A25:A27"/>
    </sheetView>
  </sheetViews>
  <sheetFormatPr defaultColWidth="8.88888888888889" defaultRowHeight="13.8"/>
  <cols>
    <col min="1" max="1" width="17.9074074074074" style="16" customWidth="1"/>
    <col min="2" max="2" width="5.09259259259259" style="1" customWidth="1"/>
    <col min="3" max="3" width="11.7777777777778" style="1" customWidth="1"/>
    <col min="4" max="4" width="11.8888888888889" style="1" customWidth="1"/>
    <col min="5" max="5" width="12.6666666666667" style="1" customWidth="1"/>
    <col min="6" max="6" width="19.1111111111111" style="1" customWidth="1"/>
    <col min="7" max="7" width="8.88888888888889" style="1"/>
    <col min="8" max="8" width="14.7685185185185" style="1" customWidth="1"/>
    <col min="9" max="9" width="8.88888888888889" style="1"/>
    <col min="10" max="10" width="10.7777777777778" style="1" customWidth="1"/>
    <col min="11" max="11" width="25.2222222222222" style="1" customWidth="1"/>
    <col min="12" max="12" width="25.1111111111111" style="1" customWidth="1"/>
    <col min="13" max="16384" width="8.88888888888889" style="1"/>
  </cols>
  <sheetData>
    <row r="2" s="14" customFormat="1" ht="22" customHeight="1" spans="1:9">
      <c r="A2" s="4" t="s">
        <v>25</v>
      </c>
      <c r="B2" s="6"/>
      <c r="C2" s="6"/>
      <c r="D2" s="6"/>
      <c r="E2" s="6"/>
      <c r="F2" s="17"/>
      <c r="G2" s="6"/>
      <c r="H2" s="6"/>
      <c r="I2" s="6"/>
    </row>
    <row r="3" s="14" customFormat="1" ht="35" customHeight="1" spans="1:13">
      <c r="A3" s="4"/>
      <c r="B3" s="6"/>
      <c r="C3" s="8" t="s">
        <v>26</v>
      </c>
      <c r="D3" s="6">
        <v>0.123</v>
      </c>
      <c r="E3" s="18" t="s">
        <v>27</v>
      </c>
      <c r="F3" s="6">
        <v>0.321</v>
      </c>
      <c r="G3" s="14"/>
      <c r="H3" s="6"/>
      <c r="I3" s="14"/>
      <c r="J3" s="8" t="s">
        <v>26</v>
      </c>
      <c r="K3" s="14">
        <v>0.117</v>
      </c>
      <c r="L3" s="8" t="s">
        <v>27</v>
      </c>
      <c r="M3" s="14">
        <v>0.324</v>
      </c>
    </row>
    <row r="4" s="15" customFormat="1" ht="34" customHeight="1" spans="1:13">
      <c r="A4" s="4" t="s">
        <v>28</v>
      </c>
      <c r="B4" s="4"/>
      <c r="C4" s="6" t="s">
        <v>29</v>
      </c>
      <c r="D4" s="4" t="s">
        <v>30</v>
      </c>
      <c r="E4" s="18" t="s">
        <v>31</v>
      </c>
      <c r="F4" s="17" t="s">
        <v>32</v>
      </c>
      <c r="G4" s="15"/>
      <c r="H4" s="4" t="s">
        <v>33</v>
      </c>
      <c r="I4" s="4"/>
      <c r="J4" s="4" t="s">
        <v>29</v>
      </c>
      <c r="K4" s="4" t="s">
        <v>30</v>
      </c>
      <c r="L4" s="18" t="s">
        <v>31</v>
      </c>
      <c r="M4" s="22" t="s">
        <v>32</v>
      </c>
    </row>
    <row r="5" s="14" customFormat="1" ht="22" customHeight="1" spans="1:13">
      <c r="A5" s="4" t="s">
        <v>12</v>
      </c>
      <c r="B5" s="6">
        <v>57</v>
      </c>
      <c r="C5" s="6">
        <v>0.243</v>
      </c>
      <c r="D5" s="19">
        <v>0.12</v>
      </c>
      <c r="E5" s="14">
        <v>0.198</v>
      </c>
      <c r="F5" s="17">
        <f>725*(D5/E5)*10</f>
        <v>4393.93939393939</v>
      </c>
      <c r="H5" s="6" t="s">
        <v>12</v>
      </c>
      <c r="I5" s="6">
        <v>57</v>
      </c>
      <c r="J5" s="14">
        <v>0.339</v>
      </c>
      <c r="K5" s="14">
        <v>0.222</v>
      </c>
      <c r="L5" s="14">
        <v>0.207</v>
      </c>
      <c r="M5" s="17">
        <f t="shared" ref="M5:M19" si="0">725*(K5/L5)*10</f>
        <v>7775.36231884058</v>
      </c>
    </row>
    <row r="6" s="14" customFormat="1" ht="22" customHeight="1" spans="1:13">
      <c r="A6" s="4"/>
      <c r="B6" s="6">
        <v>58</v>
      </c>
      <c r="C6" s="6">
        <v>0.255</v>
      </c>
      <c r="D6" s="19">
        <v>0.132</v>
      </c>
      <c r="E6" s="14">
        <v>0.198</v>
      </c>
      <c r="F6" s="17">
        <f t="shared" ref="F6:F19" si="1">725*(D6/E6)*10</f>
        <v>4833.33333333333</v>
      </c>
      <c r="H6" s="6"/>
      <c r="I6" s="6">
        <v>58</v>
      </c>
      <c r="J6" s="14">
        <v>0.353</v>
      </c>
      <c r="K6" s="14">
        <v>0.23</v>
      </c>
      <c r="L6" s="14">
        <v>0.207</v>
      </c>
      <c r="M6" s="17">
        <f t="shared" si="0"/>
        <v>8055.55555555556</v>
      </c>
    </row>
    <row r="7" s="14" customFormat="1" ht="22" customHeight="1" spans="1:13">
      <c r="A7" s="4"/>
      <c r="B7" s="6">
        <v>60</v>
      </c>
      <c r="C7" s="6">
        <v>0.253</v>
      </c>
      <c r="D7" s="19">
        <v>0.13</v>
      </c>
      <c r="E7" s="14">
        <v>0.198</v>
      </c>
      <c r="F7" s="17">
        <f t="shared" si="1"/>
        <v>4760.10101010101</v>
      </c>
      <c r="H7" s="6"/>
      <c r="I7" s="6">
        <v>60</v>
      </c>
      <c r="J7" s="14">
        <v>0.346</v>
      </c>
      <c r="K7" s="14">
        <v>0.223</v>
      </c>
      <c r="L7" s="14">
        <v>0.207</v>
      </c>
      <c r="M7" s="17">
        <f t="shared" si="0"/>
        <v>7810.38647342995</v>
      </c>
    </row>
    <row r="8" s="14" customFormat="1" ht="22" customHeight="1" spans="1:13">
      <c r="A8" s="4" t="s">
        <v>8</v>
      </c>
      <c r="B8" s="6">
        <v>34</v>
      </c>
      <c r="C8" s="6">
        <v>0.183</v>
      </c>
      <c r="D8" s="19">
        <v>0.06</v>
      </c>
      <c r="E8" s="14">
        <v>0.198</v>
      </c>
      <c r="F8" s="17">
        <f t="shared" si="1"/>
        <v>2196.9696969697</v>
      </c>
      <c r="H8" s="6" t="s">
        <v>8</v>
      </c>
      <c r="I8" s="6">
        <v>34</v>
      </c>
      <c r="J8" s="14">
        <v>0.955</v>
      </c>
      <c r="K8" s="14">
        <v>0.832</v>
      </c>
      <c r="L8" s="14">
        <v>0.207</v>
      </c>
      <c r="M8" s="17">
        <f t="shared" si="0"/>
        <v>29140.0966183575</v>
      </c>
    </row>
    <row r="9" s="14" customFormat="1" ht="22" customHeight="1" spans="1:13">
      <c r="A9" s="4"/>
      <c r="B9" s="6">
        <v>43</v>
      </c>
      <c r="C9" s="6">
        <v>0.228</v>
      </c>
      <c r="D9" s="19">
        <v>0.105</v>
      </c>
      <c r="E9" s="14">
        <v>0.198</v>
      </c>
      <c r="F9" s="17">
        <f t="shared" si="1"/>
        <v>3844.69696969697</v>
      </c>
      <c r="H9" s="6"/>
      <c r="I9" s="6">
        <v>43</v>
      </c>
      <c r="J9" s="14">
        <v>0.344</v>
      </c>
      <c r="K9" s="14">
        <v>0.221</v>
      </c>
      <c r="L9" s="14">
        <v>0.207</v>
      </c>
      <c r="M9" s="17">
        <f t="shared" si="0"/>
        <v>7740.33816425121</v>
      </c>
    </row>
    <row r="10" s="14" customFormat="1" ht="22" customHeight="1" spans="1:13">
      <c r="A10" s="4"/>
      <c r="B10" s="6">
        <v>59</v>
      </c>
      <c r="C10" s="6">
        <v>0.293</v>
      </c>
      <c r="D10" s="19">
        <v>0.17</v>
      </c>
      <c r="E10" s="14">
        <v>0.198</v>
      </c>
      <c r="F10" s="17">
        <f t="shared" si="1"/>
        <v>6224.74747474747</v>
      </c>
      <c r="H10" s="6"/>
      <c r="I10" s="6">
        <v>59</v>
      </c>
      <c r="J10" s="14">
        <v>0.642</v>
      </c>
      <c r="K10" s="14">
        <v>0.519</v>
      </c>
      <c r="L10" s="14">
        <v>0.207</v>
      </c>
      <c r="M10" s="17">
        <f t="shared" si="0"/>
        <v>18177.5362318841</v>
      </c>
    </row>
    <row r="11" s="14" customFormat="1" ht="22" customHeight="1" spans="1:13">
      <c r="A11" s="4" t="s">
        <v>9</v>
      </c>
      <c r="B11" s="6">
        <v>54</v>
      </c>
      <c r="C11" s="20">
        <v>0.18</v>
      </c>
      <c r="D11" s="19">
        <v>0.057</v>
      </c>
      <c r="E11" s="14">
        <v>0.198</v>
      </c>
      <c r="F11" s="17">
        <f t="shared" si="1"/>
        <v>2087.12121212121</v>
      </c>
      <c r="H11" s="6" t="s">
        <v>9</v>
      </c>
      <c r="I11" s="6">
        <v>54</v>
      </c>
      <c r="J11" s="14">
        <v>0.981</v>
      </c>
      <c r="K11" s="14">
        <v>0.858</v>
      </c>
      <c r="L11" s="14">
        <v>0.207</v>
      </c>
      <c r="M11" s="17">
        <f t="shared" si="0"/>
        <v>30050.7246376812</v>
      </c>
    </row>
    <row r="12" s="14" customFormat="1" ht="22" customHeight="1" spans="1:13">
      <c r="A12" s="4"/>
      <c r="B12" s="6">
        <v>55</v>
      </c>
      <c r="C12" s="6">
        <v>0.157</v>
      </c>
      <c r="D12" s="19">
        <v>0.034</v>
      </c>
      <c r="E12" s="14">
        <v>0.198</v>
      </c>
      <c r="F12" s="17">
        <f t="shared" si="1"/>
        <v>1244.94949494949</v>
      </c>
      <c r="H12" s="6"/>
      <c r="I12" s="6">
        <v>55</v>
      </c>
      <c r="J12" s="14">
        <v>0.401</v>
      </c>
      <c r="K12" s="14">
        <v>0.278</v>
      </c>
      <c r="L12" s="14">
        <v>0.207</v>
      </c>
      <c r="M12" s="17">
        <f t="shared" si="0"/>
        <v>9736.71497584541</v>
      </c>
    </row>
    <row r="13" s="14" customFormat="1" ht="22" customHeight="1" spans="1:13">
      <c r="A13" s="4"/>
      <c r="B13" s="6">
        <v>67</v>
      </c>
      <c r="C13" s="6">
        <v>0.327</v>
      </c>
      <c r="D13" s="19">
        <v>0.204</v>
      </c>
      <c r="E13" s="14">
        <v>0.198</v>
      </c>
      <c r="F13" s="17">
        <f t="shared" si="1"/>
        <v>7469.69696969697</v>
      </c>
      <c r="H13" s="6"/>
      <c r="I13" s="6">
        <v>67</v>
      </c>
      <c r="J13" s="14">
        <v>0.337</v>
      </c>
      <c r="K13" s="14">
        <v>0.214</v>
      </c>
      <c r="L13" s="14">
        <v>0.207</v>
      </c>
      <c r="M13" s="17">
        <f t="shared" si="0"/>
        <v>7495.1690821256</v>
      </c>
    </row>
    <row r="14" s="14" customFormat="1" ht="22" customHeight="1" spans="1:13">
      <c r="A14" s="4" t="s">
        <v>10</v>
      </c>
      <c r="B14" s="6">
        <v>52</v>
      </c>
      <c r="C14" s="6">
        <v>0.281</v>
      </c>
      <c r="D14" s="19">
        <v>0.158</v>
      </c>
      <c r="E14" s="14">
        <v>0.198</v>
      </c>
      <c r="F14" s="17">
        <f t="shared" si="1"/>
        <v>5785.35353535353</v>
      </c>
      <c r="H14" s="6" t="s">
        <v>10</v>
      </c>
      <c r="I14" s="6">
        <v>52</v>
      </c>
      <c r="J14" s="14">
        <v>0.473</v>
      </c>
      <c r="K14" s="14">
        <v>0.35</v>
      </c>
      <c r="L14" s="14">
        <v>0.207</v>
      </c>
      <c r="M14" s="17">
        <f t="shared" si="0"/>
        <v>12258.4541062802</v>
      </c>
    </row>
    <row r="15" s="14" customFormat="1" ht="22" customHeight="1" spans="1:13">
      <c r="A15" s="4"/>
      <c r="B15" s="6">
        <v>56</v>
      </c>
      <c r="C15" s="6">
        <v>0.265</v>
      </c>
      <c r="D15" s="19">
        <v>0.142</v>
      </c>
      <c r="E15" s="14">
        <v>0.198</v>
      </c>
      <c r="F15" s="17">
        <f t="shared" si="1"/>
        <v>5199.49494949495</v>
      </c>
      <c r="H15" s="6"/>
      <c r="I15" s="6">
        <v>56</v>
      </c>
      <c r="J15" s="14">
        <v>0.372</v>
      </c>
      <c r="K15" s="14">
        <v>0.249</v>
      </c>
      <c r="L15" s="14">
        <v>0.207</v>
      </c>
      <c r="M15" s="17">
        <f t="shared" si="0"/>
        <v>8721.01449275362</v>
      </c>
    </row>
    <row r="16" s="14" customFormat="1" ht="22" customHeight="1" spans="1:13">
      <c r="A16" s="4"/>
      <c r="B16" s="6">
        <v>63</v>
      </c>
      <c r="C16" s="6">
        <v>0.238</v>
      </c>
      <c r="D16" s="19">
        <v>0.115</v>
      </c>
      <c r="E16" s="14">
        <v>0.198</v>
      </c>
      <c r="F16" s="17">
        <f t="shared" si="1"/>
        <v>4210.85858585859</v>
      </c>
      <c r="H16" s="6"/>
      <c r="I16" s="6">
        <v>63</v>
      </c>
      <c r="J16" s="14">
        <v>0.242</v>
      </c>
      <c r="K16" s="14">
        <v>0.119</v>
      </c>
      <c r="L16" s="14">
        <v>0.207</v>
      </c>
      <c r="M16" s="17">
        <f t="shared" si="0"/>
        <v>4167.87439613527</v>
      </c>
    </row>
    <row r="17" s="14" customFormat="1" ht="22" customHeight="1" spans="1:13">
      <c r="A17" s="4" t="s">
        <v>11</v>
      </c>
      <c r="B17" s="6">
        <v>26</v>
      </c>
      <c r="C17" s="6">
        <v>0.521</v>
      </c>
      <c r="D17" s="19">
        <v>0.398</v>
      </c>
      <c r="E17" s="14">
        <v>0.198</v>
      </c>
      <c r="F17" s="17">
        <f t="shared" si="1"/>
        <v>14573.2323232323</v>
      </c>
      <c r="H17" s="6" t="s">
        <v>11</v>
      </c>
      <c r="I17" s="6">
        <v>26</v>
      </c>
      <c r="J17" s="14">
        <v>0.404</v>
      </c>
      <c r="K17" s="14">
        <v>0.281</v>
      </c>
      <c r="L17" s="14">
        <v>0.207</v>
      </c>
      <c r="M17" s="17">
        <f t="shared" si="0"/>
        <v>9841.78743961353</v>
      </c>
    </row>
    <row r="18" s="14" customFormat="1" ht="22" customHeight="1" spans="1:13">
      <c r="A18" s="4"/>
      <c r="B18" s="6">
        <v>29</v>
      </c>
      <c r="C18" s="6">
        <v>0.228</v>
      </c>
      <c r="D18" s="19">
        <v>0.105</v>
      </c>
      <c r="E18" s="14">
        <v>0.198</v>
      </c>
      <c r="F18" s="17">
        <f t="shared" si="1"/>
        <v>3844.69696969697</v>
      </c>
      <c r="H18" s="6"/>
      <c r="I18" s="6">
        <v>29</v>
      </c>
      <c r="J18" s="14">
        <v>0.419</v>
      </c>
      <c r="K18" s="14">
        <v>0.296</v>
      </c>
      <c r="L18" s="14">
        <v>0.207</v>
      </c>
      <c r="M18" s="17">
        <f t="shared" si="0"/>
        <v>10367.1497584541</v>
      </c>
    </row>
    <row r="19" s="14" customFormat="1" ht="22" customHeight="1" spans="1:13">
      <c r="A19" s="4"/>
      <c r="B19" s="6">
        <v>50</v>
      </c>
      <c r="C19" s="6">
        <v>0.213</v>
      </c>
      <c r="D19" s="19">
        <v>0.09</v>
      </c>
      <c r="E19" s="14">
        <v>0.198</v>
      </c>
      <c r="F19" s="17">
        <f t="shared" si="1"/>
        <v>3295.45454545455</v>
      </c>
      <c r="H19" s="6"/>
      <c r="I19" s="6">
        <v>50</v>
      </c>
      <c r="J19" s="14">
        <v>0.462</v>
      </c>
      <c r="K19" s="14">
        <v>0.339</v>
      </c>
      <c r="L19" s="14">
        <v>0.207</v>
      </c>
      <c r="M19" s="17">
        <f t="shared" si="0"/>
        <v>11873.1884057971</v>
      </c>
    </row>
    <row r="20" s="14" customFormat="1" ht="22" customHeight="1" spans="1:9">
      <c r="A20" s="15"/>
      <c r="B20" s="6"/>
      <c r="C20" s="6"/>
      <c r="D20" s="14"/>
      <c r="E20" s="14"/>
      <c r="F20" s="21"/>
      <c r="G20" s="14"/>
      <c r="H20" s="14"/>
      <c r="I20" s="6"/>
    </row>
    <row r="21" s="14" customFormat="1" ht="49" customHeight="1" spans="1:13">
      <c r="A21" s="4" t="s">
        <v>34</v>
      </c>
      <c r="B21" s="4"/>
      <c r="C21" s="4" t="s">
        <v>29</v>
      </c>
      <c r="D21" s="4" t="s">
        <v>30</v>
      </c>
      <c r="E21" s="18" t="s">
        <v>31</v>
      </c>
      <c r="F21" s="22" t="s">
        <v>32</v>
      </c>
      <c r="G21" s="14"/>
      <c r="H21" s="4" t="s">
        <v>35</v>
      </c>
      <c r="I21" s="4"/>
      <c r="J21" s="4" t="s">
        <v>29</v>
      </c>
      <c r="K21" s="4" t="s">
        <v>30</v>
      </c>
      <c r="L21" s="18" t="s">
        <v>31</v>
      </c>
      <c r="M21" s="22" t="s">
        <v>32</v>
      </c>
    </row>
    <row r="22" s="14" customFormat="1" ht="22" customHeight="1" spans="1:13">
      <c r="A22" s="4" t="s">
        <v>17</v>
      </c>
      <c r="B22" s="6">
        <v>42</v>
      </c>
      <c r="C22" s="6">
        <v>0.764</v>
      </c>
      <c r="D22" s="14">
        <v>0.641</v>
      </c>
      <c r="E22" s="14">
        <v>0.198</v>
      </c>
      <c r="F22" s="17">
        <f t="shared" ref="F22:F36" si="2">725*(D22/E22)*10</f>
        <v>23470.9595959596</v>
      </c>
      <c r="H22" s="4" t="s">
        <v>17</v>
      </c>
      <c r="I22" s="6">
        <v>42</v>
      </c>
      <c r="J22" s="14">
        <v>1.188</v>
      </c>
      <c r="K22" s="14">
        <v>1.065</v>
      </c>
      <c r="L22" s="14">
        <v>0.207</v>
      </c>
      <c r="M22" s="17">
        <f t="shared" ref="M22:M36" si="3">725*(K22/L22)*10</f>
        <v>37300.7246376812</v>
      </c>
    </row>
    <row r="23" s="14" customFormat="1" ht="22" customHeight="1" spans="1:13">
      <c r="A23" s="4"/>
      <c r="B23" s="6">
        <v>53</v>
      </c>
      <c r="C23" s="6">
        <v>0.757</v>
      </c>
      <c r="D23" s="14">
        <v>0.634</v>
      </c>
      <c r="E23" s="14">
        <v>0.198</v>
      </c>
      <c r="F23" s="17">
        <f t="shared" si="2"/>
        <v>23214.6464646465</v>
      </c>
      <c r="H23" s="4"/>
      <c r="I23" s="6">
        <v>53</v>
      </c>
      <c r="J23" s="14">
        <v>1.262</v>
      </c>
      <c r="K23" s="14">
        <v>1.139</v>
      </c>
      <c r="L23" s="14">
        <v>0.207</v>
      </c>
      <c r="M23" s="17">
        <f t="shared" si="3"/>
        <v>39892.5120772947</v>
      </c>
    </row>
    <row r="24" s="14" customFormat="1" ht="22" customHeight="1" spans="1:13">
      <c r="A24" s="4"/>
      <c r="B24" s="6">
        <v>61</v>
      </c>
      <c r="C24" s="6">
        <v>0.984</v>
      </c>
      <c r="D24" s="14">
        <v>0.861</v>
      </c>
      <c r="E24" s="14">
        <v>0.198</v>
      </c>
      <c r="F24" s="17">
        <f t="shared" si="2"/>
        <v>31526.5151515152</v>
      </c>
      <c r="H24" s="4"/>
      <c r="I24" s="6">
        <v>61</v>
      </c>
      <c r="J24" s="14">
        <v>1.082</v>
      </c>
      <c r="K24" s="14">
        <v>0.959</v>
      </c>
      <c r="L24" s="14">
        <v>0.207</v>
      </c>
      <c r="M24" s="17">
        <f t="shared" si="3"/>
        <v>33588.1642512077</v>
      </c>
    </row>
    <row r="25" s="14" customFormat="1" ht="22" customHeight="1" spans="1:13">
      <c r="A25" s="4" t="s">
        <v>13</v>
      </c>
      <c r="B25" s="6">
        <v>64</v>
      </c>
      <c r="C25" s="6">
        <v>0.794</v>
      </c>
      <c r="D25" s="14">
        <v>0.671</v>
      </c>
      <c r="E25" s="14">
        <v>0.198</v>
      </c>
      <c r="F25" s="17">
        <f t="shared" si="2"/>
        <v>24569.4444444444</v>
      </c>
      <c r="H25" s="4" t="s">
        <v>13</v>
      </c>
      <c r="I25" s="6">
        <v>64</v>
      </c>
      <c r="J25" s="14">
        <v>0.998</v>
      </c>
      <c r="K25" s="14">
        <v>0.875</v>
      </c>
      <c r="L25" s="14">
        <v>0.207</v>
      </c>
      <c r="M25" s="17">
        <f t="shared" si="3"/>
        <v>30646.1352657005</v>
      </c>
    </row>
    <row r="26" s="14" customFormat="1" ht="22" customHeight="1" spans="1:13">
      <c r="A26" s="4"/>
      <c r="B26" s="6">
        <v>72</v>
      </c>
      <c r="C26" s="6">
        <v>0.856</v>
      </c>
      <c r="D26" s="14">
        <v>0.733</v>
      </c>
      <c r="E26" s="14">
        <v>0.198</v>
      </c>
      <c r="F26" s="17">
        <f t="shared" si="2"/>
        <v>26839.6464646465</v>
      </c>
      <c r="H26" s="4"/>
      <c r="I26" s="6">
        <v>72</v>
      </c>
      <c r="J26" s="14">
        <v>1.074</v>
      </c>
      <c r="K26" s="14">
        <v>0.951</v>
      </c>
      <c r="L26" s="14">
        <v>0.207</v>
      </c>
      <c r="M26" s="17">
        <f t="shared" si="3"/>
        <v>33307.9710144928</v>
      </c>
    </row>
    <row r="27" s="14" customFormat="1" ht="22" customHeight="1" spans="1:13">
      <c r="A27" s="4"/>
      <c r="B27" s="6">
        <v>83</v>
      </c>
      <c r="C27" s="6">
        <v>0.865</v>
      </c>
      <c r="D27" s="14">
        <v>0.742</v>
      </c>
      <c r="E27" s="14">
        <v>0.198</v>
      </c>
      <c r="F27" s="17">
        <f t="shared" si="2"/>
        <v>27169.1919191919</v>
      </c>
      <c r="H27" s="4"/>
      <c r="I27" s="6">
        <v>83</v>
      </c>
      <c r="J27" s="23">
        <v>1.04</v>
      </c>
      <c r="K27" s="14">
        <v>0.917</v>
      </c>
      <c r="L27" s="14">
        <v>0.207</v>
      </c>
      <c r="M27" s="17">
        <f t="shared" si="3"/>
        <v>32117.1497584541</v>
      </c>
    </row>
    <row r="28" s="14" customFormat="1" ht="22" customHeight="1" spans="1:13">
      <c r="A28" s="4" t="s">
        <v>14</v>
      </c>
      <c r="B28" s="6">
        <v>23</v>
      </c>
      <c r="C28" s="6">
        <v>0.831</v>
      </c>
      <c r="D28" s="14">
        <v>0.708</v>
      </c>
      <c r="E28" s="14">
        <v>0.198</v>
      </c>
      <c r="F28" s="17">
        <f t="shared" si="2"/>
        <v>25924.2424242424</v>
      </c>
      <c r="H28" s="4" t="s">
        <v>14</v>
      </c>
      <c r="I28" s="6">
        <v>23</v>
      </c>
      <c r="J28" s="14">
        <v>1.254</v>
      </c>
      <c r="K28" s="14">
        <v>1.131</v>
      </c>
      <c r="L28" s="14">
        <v>0.207</v>
      </c>
      <c r="M28" s="17">
        <f t="shared" si="3"/>
        <v>39612.3188405797</v>
      </c>
    </row>
    <row r="29" s="14" customFormat="1" ht="22" customHeight="1" spans="1:13">
      <c r="A29" s="4"/>
      <c r="B29" s="6">
        <v>70</v>
      </c>
      <c r="C29" s="6">
        <v>0.785</v>
      </c>
      <c r="D29" s="14">
        <v>0.662</v>
      </c>
      <c r="E29" s="14">
        <v>0.198</v>
      </c>
      <c r="F29" s="17">
        <f t="shared" si="2"/>
        <v>24239.898989899</v>
      </c>
      <c r="H29" s="4"/>
      <c r="I29" s="6">
        <v>70</v>
      </c>
      <c r="J29" s="14">
        <v>1.259</v>
      </c>
      <c r="K29" s="14">
        <v>1.136</v>
      </c>
      <c r="L29" s="14">
        <v>0.207</v>
      </c>
      <c r="M29" s="17">
        <f t="shared" si="3"/>
        <v>39787.4396135266</v>
      </c>
    </row>
    <row r="30" s="14" customFormat="1" ht="22" customHeight="1" spans="1:13">
      <c r="A30" s="4"/>
      <c r="B30" s="6">
        <v>80</v>
      </c>
      <c r="C30" s="6">
        <v>0.448</v>
      </c>
      <c r="D30" s="14">
        <v>1.182</v>
      </c>
      <c r="E30" s="14">
        <v>0.198</v>
      </c>
      <c r="F30" s="17">
        <f t="shared" si="2"/>
        <v>43280.303030303</v>
      </c>
      <c r="H30" s="4"/>
      <c r="I30" s="6">
        <v>80</v>
      </c>
      <c r="J30" s="14">
        <v>0.964</v>
      </c>
      <c r="K30" s="14">
        <v>0.841</v>
      </c>
      <c r="L30" s="14">
        <v>0.207</v>
      </c>
      <c r="M30" s="17">
        <f t="shared" si="3"/>
        <v>29455.3140096618</v>
      </c>
    </row>
    <row r="31" s="14" customFormat="1" ht="22" customHeight="1" spans="1:13">
      <c r="A31" s="4" t="s">
        <v>15</v>
      </c>
      <c r="B31" s="6">
        <v>31</v>
      </c>
      <c r="C31" s="6">
        <v>1.213</v>
      </c>
      <c r="D31" s="14">
        <v>1.09</v>
      </c>
      <c r="E31" s="14">
        <v>0.198</v>
      </c>
      <c r="F31" s="17">
        <f t="shared" si="2"/>
        <v>39911.6161616162</v>
      </c>
      <c r="H31" s="4" t="s">
        <v>15</v>
      </c>
      <c r="I31" s="6">
        <v>31</v>
      </c>
      <c r="J31" s="14">
        <v>0.844</v>
      </c>
      <c r="K31" s="14">
        <v>0.721</v>
      </c>
      <c r="L31" s="14">
        <v>0.207</v>
      </c>
      <c r="M31" s="17">
        <f t="shared" si="3"/>
        <v>25252.4154589372</v>
      </c>
    </row>
    <row r="32" s="14" customFormat="1" ht="22" customHeight="1" spans="1:13">
      <c r="A32" s="4"/>
      <c r="B32" s="6">
        <v>69</v>
      </c>
      <c r="C32" s="6">
        <v>1.238</v>
      </c>
      <c r="D32" s="14">
        <v>1.115</v>
      </c>
      <c r="E32" s="14">
        <v>0.198</v>
      </c>
      <c r="F32" s="17">
        <f t="shared" si="2"/>
        <v>40827.0202020202</v>
      </c>
      <c r="H32" s="4"/>
      <c r="I32" s="6">
        <v>69</v>
      </c>
      <c r="J32" s="14">
        <v>0.545</v>
      </c>
      <c r="K32" s="14">
        <v>0.422</v>
      </c>
      <c r="L32" s="14">
        <v>0.207</v>
      </c>
      <c r="M32" s="17">
        <f t="shared" si="3"/>
        <v>14780.193236715</v>
      </c>
    </row>
    <row r="33" s="14" customFormat="1" ht="22" customHeight="1" spans="1:13">
      <c r="A33" s="4"/>
      <c r="B33" s="6">
        <v>88</v>
      </c>
      <c r="C33" s="6">
        <v>1.178</v>
      </c>
      <c r="D33" s="14">
        <v>1.055</v>
      </c>
      <c r="E33" s="14">
        <v>0.198</v>
      </c>
      <c r="F33" s="17">
        <f t="shared" si="2"/>
        <v>38630.0505050505</v>
      </c>
      <c r="H33" s="4"/>
      <c r="I33" s="6">
        <v>88</v>
      </c>
      <c r="J33" s="14">
        <v>0.881</v>
      </c>
      <c r="K33" s="14">
        <v>0.758</v>
      </c>
      <c r="L33" s="14">
        <v>0.207</v>
      </c>
      <c r="M33" s="17">
        <f t="shared" si="3"/>
        <v>26548.309178744</v>
      </c>
    </row>
    <row r="34" s="14" customFormat="1" ht="22" customHeight="1" spans="1:13">
      <c r="A34" s="4" t="s">
        <v>16</v>
      </c>
      <c r="B34" s="6">
        <v>38</v>
      </c>
      <c r="C34" s="6">
        <v>0.873</v>
      </c>
      <c r="D34" s="14">
        <v>0.75</v>
      </c>
      <c r="E34" s="14">
        <v>0.198</v>
      </c>
      <c r="F34" s="17">
        <f t="shared" si="2"/>
        <v>27462.1212121212</v>
      </c>
      <c r="H34" s="4" t="s">
        <v>16</v>
      </c>
      <c r="I34" s="6">
        <v>38</v>
      </c>
      <c r="J34" s="14">
        <v>1.204</v>
      </c>
      <c r="K34" s="14">
        <v>1.081</v>
      </c>
      <c r="L34" s="14">
        <v>0.207</v>
      </c>
      <c r="M34" s="17">
        <f t="shared" si="3"/>
        <v>37861.1111111111</v>
      </c>
    </row>
    <row r="35" s="14" customFormat="1" ht="22" customHeight="1" spans="1:13">
      <c r="A35" s="4"/>
      <c r="B35" s="6">
        <v>39</v>
      </c>
      <c r="C35" s="6">
        <v>1.084</v>
      </c>
      <c r="D35" s="14">
        <v>0.961</v>
      </c>
      <c r="E35" s="14">
        <v>0.198</v>
      </c>
      <c r="F35" s="17">
        <f t="shared" si="2"/>
        <v>35188.1313131313</v>
      </c>
      <c r="H35" s="4"/>
      <c r="I35" s="6">
        <v>39</v>
      </c>
      <c r="J35" s="14">
        <v>1.065</v>
      </c>
      <c r="K35" s="14">
        <v>0.942</v>
      </c>
      <c r="L35" s="14">
        <v>0.207</v>
      </c>
      <c r="M35" s="17">
        <f t="shared" si="3"/>
        <v>32992.7536231884</v>
      </c>
    </row>
    <row r="36" s="14" customFormat="1" ht="22" customHeight="1" spans="1:13">
      <c r="A36" s="4"/>
      <c r="B36" s="6">
        <v>40</v>
      </c>
      <c r="C36" s="6">
        <v>0.695</v>
      </c>
      <c r="D36" s="14">
        <v>0.572</v>
      </c>
      <c r="E36" s="14">
        <v>0.198</v>
      </c>
      <c r="F36" s="17">
        <f t="shared" si="2"/>
        <v>20944.4444444444</v>
      </c>
      <c r="H36" s="4"/>
      <c r="I36" s="6">
        <v>40</v>
      </c>
      <c r="J36" s="14">
        <v>0.644</v>
      </c>
      <c r="K36" s="14">
        <v>0.521</v>
      </c>
      <c r="L36" s="14">
        <v>0.207</v>
      </c>
      <c r="M36" s="17">
        <f t="shared" si="3"/>
        <v>18247.5845410628</v>
      </c>
    </row>
  </sheetData>
  <mergeCells count="25">
    <mergeCell ref="A2:I2"/>
    <mergeCell ref="A4:B4"/>
    <mergeCell ref="H4:I4"/>
    <mergeCell ref="A21:B21"/>
    <mergeCell ref="H21:I21"/>
    <mergeCell ref="A5:A7"/>
    <mergeCell ref="A8:A10"/>
    <mergeCell ref="A11:A13"/>
    <mergeCell ref="A14:A16"/>
    <mergeCell ref="A17:A19"/>
    <mergeCell ref="A22:A24"/>
    <mergeCell ref="A25:A27"/>
    <mergeCell ref="A28:A30"/>
    <mergeCell ref="A31:A33"/>
    <mergeCell ref="A34:A36"/>
    <mergeCell ref="H5:H7"/>
    <mergeCell ref="H8:H10"/>
    <mergeCell ref="H11:H13"/>
    <mergeCell ref="H14:H16"/>
    <mergeCell ref="H17:H19"/>
    <mergeCell ref="H22:H24"/>
    <mergeCell ref="H25:H27"/>
    <mergeCell ref="H28:H30"/>
    <mergeCell ref="H31:H33"/>
    <mergeCell ref="H34:H36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G41"/>
  <sheetViews>
    <sheetView workbookViewId="0">
      <selection activeCell="D23" sqref="D23"/>
    </sheetView>
  </sheetViews>
  <sheetFormatPr defaultColWidth="8.88888888888889" defaultRowHeight="13.8" outlineLevelCol="6"/>
  <cols>
    <col min="1" max="1" width="14.6666666666667" style="9" customWidth="1"/>
    <col min="2" max="3" width="21" style="9" customWidth="1"/>
    <col min="4" max="4" width="25.8888888888889" style="9" customWidth="1"/>
    <col min="5" max="5" width="15.2222222222222" style="9" customWidth="1"/>
    <col min="6" max="16384" width="8.88888888888889" style="9"/>
  </cols>
  <sheetData>
    <row r="2" spans="2:7">
      <c r="B2" s="10" t="s">
        <v>36</v>
      </c>
      <c r="C2" s="10" t="s">
        <v>37</v>
      </c>
      <c r="D2" s="10" t="s">
        <v>38</v>
      </c>
      <c r="E2" s="11" t="s">
        <v>39</v>
      </c>
      <c r="F2" s="12"/>
      <c r="G2" s="12"/>
    </row>
    <row r="3" ht="27" customHeight="1" spans="1:5">
      <c r="A3" s="4" t="s">
        <v>13</v>
      </c>
      <c r="B3" s="10">
        <v>6.05701</v>
      </c>
      <c r="C3" s="9">
        <v>4.2906</v>
      </c>
      <c r="D3" s="9">
        <v>5.80429</v>
      </c>
      <c r="E3" s="13">
        <v>1.658064898485</v>
      </c>
    </row>
    <row r="4" ht="27" customHeight="1" spans="1:5">
      <c r="A4" s="4" t="s">
        <v>13</v>
      </c>
      <c r="B4" s="10">
        <v>5.31564</v>
      </c>
      <c r="C4" s="9">
        <v>3.20593</v>
      </c>
      <c r="D4" s="9">
        <v>4.26941</v>
      </c>
      <c r="E4" s="9">
        <v>1.53480754457704</v>
      </c>
    </row>
    <row r="5" ht="27" customHeight="1" spans="1:5">
      <c r="A5" s="4" t="s">
        <v>13</v>
      </c>
      <c r="B5" s="9">
        <v>6.43333</v>
      </c>
      <c r="C5" s="9">
        <v>4.19162</v>
      </c>
      <c r="D5" s="9">
        <v>5.49707</v>
      </c>
      <c r="E5" s="9">
        <v>1.5832994540597</v>
      </c>
    </row>
    <row r="7" ht="27" customHeight="1" spans="1:5">
      <c r="A7" s="4" t="s">
        <v>14</v>
      </c>
      <c r="B7" s="9">
        <v>6.81776</v>
      </c>
      <c r="C7" s="9">
        <v>4.81123</v>
      </c>
      <c r="D7" s="9">
        <v>6.40009</v>
      </c>
      <c r="E7" s="9">
        <v>1.55035571610397</v>
      </c>
    </row>
    <row r="8" ht="27" customHeight="1" spans="1:5">
      <c r="A8" s="4" t="s">
        <v>14</v>
      </c>
      <c r="B8" s="9">
        <v>6.32187</v>
      </c>
      <c r="C8" s="9">
        <v>4.07769</v>
      </c>
      <c r="D8" s="9">
        <v>5.33508</v>
      </c>
      <c r="E8" s="9">
        <v>1.58147390287315</v>
      </c>
    </row>
    <row r="9" ht="27" customHeight="1" spans="1:5">
      <c r="A9" s="4" t="s">
        <v>14</v>
      </c>
      <c r="B9" s="9">
        <v>4.99998</v>
      </c>
      <c r="C9" s="9">
        <v>3.46087</v>
      </c>
      <c r="D9" s="9">
        <v>4.66617</v>
      </c>
      <c r="E9" s="9">
        <v>1.57262221234475</v>
      </c>
    </row>
    <row r="11" ht="27" customHeight="1" spans="1:5">
      <c r="A11" s="4" t="s">
        <v>15</v>
      </c>
      <c r="B11" s="10">
        <v>9.56498</v>
      </c>
      <c r="C11" s="10">
        <v>6.22976</v>
      </c>
      <c r="D11" s="10">
        <v>8.25542</v>
      </c>
      <c r="E11" s="13">
        <v>1.49642460393733</v>
      </c>
    </row>
    <row r="12" ht="27" customHeight="1" spans="1:5">
      <c r="A12" s="4" t="s">
        <v>15</v>
      </c>
      <c r="B12" s="9">
        <v>5.64459</v>
      </c>
      <c r="C12" s="9">
        <v>3.7359</v>
      </c>
      <c r="D12" s="9">
        <v>4.84911</v>
      </c>
      <c r="E12" s="9">
        <v>1.55167228794888</v>
      </c>
    </row>
    <row r="13" ht="27" customHeight="1" spans="1:5">
      <c r="A13" s="4" t="s">
        <v>15</v>
      </c>
      <c r="B13" s="9">
        <v>9.18682</v>
      </c>
      <c r="C13" s="9">
        <v>6.13918</v>
      </c>
      <c r="D13" s="9">
        <v>8.05318</v>
      </c>
      <c r="E13" s="9">
        <v>1.47209378391639</v>
      </c>
    </row>
    <row r="15" ht="27" customHeight="1" spans="1:5">
      <c r="A15" s="7" t="s">
        <v>16</v>
      </c>
      <c r="B15" s="9">
        <v>8.1404</v>
      </c>
      <c r="C15" s="9">
        <v>8.87024</v>
      </c>
      <c r="D15" s="9">
        <v>6.73245</v>
      </c>
      <c r="E15" s="9">
        <v>1.51268197007119</v>
      </c>
    </row>
    <row r="16" ht="27" customHeight="1" spans="1:5">
      <c r="A16" s="7" t="s">
        <v>16</v>
      </c>
      <c r="B16" s="9">
        <v>10.41179</v>
      </c>
      <c r="C16" s="9">
        <v>6.883</v>
      </c>
      <c r="D16" s="9">
        <v>8.98101</v>
      </c>
      <c r="E16" s="9">
        <v>1.49078503661816</v>
      </c>
    </row>
    <row r="17" ht="27" customHeight="1" spans="1:5">
      <c r="A17" s="7" t="s">
        <v>16</v>
      </c>
      <c r="B17" s="9">
        <v>7.77185</v>
      </c>
      <c r="C17" s="9">
        <v>5.21326</v>
      </c>
      <c r="D17" s="9">
        <v>6.84195</v>
      </c>
      <c r="E17" s="9">
        <v>1.48595823513373</v>
      </c>
    </row>
    <row r="19" ht="27" customHeight="1" spans="1:5">
      <c r="A19" s="4" t="s">
        <v>17</v>
      </c>
      <c r="B19" s="9">
        <v>5.94137</v>
      </c>
      <c r="C19" s="9">
        <v>3.2064</v>
      </c>
      <c r="D19" s="9">
        <v>8.08653</v>
      </c>
      <c r="E19" s="9">
        <v>1.54240121036786</v>
      </c>
    </row>
    <row r="20" ht="27" customHeight="1" spans="1:5">
      <c r="A20" s="4" t="s">
        <v>17</v>
      </c>
      <c r="B20" s="9">
        <v>5.12773</v>
      </c>
      <c r="C20" s="9">
        <v>3.91286</v>
      </c>
      <c r="D20" s="9">
        <v>5.2011</v>
      </c>
      <c r="E20" s="9">
        <v>1.5503173965314</v>
      </c>
    </row>
    <row r="21" ht="27" customHeight="1" spans="1:5">
      <c r="A21" s="4" t="s">
        <v>17</v>
      </c>
      <c r="B21" s="9">
        <v>5.57616</v>
      </c>
      <c r="C21" s="9">
        <v>3.64858</v>
      </c>
      <c r="D21" s="9">
        <v>4.82044</v>
      </c>
      <c r="E21" s="9">
        <v>1.52830964375182</v>
      </c>
    </row>
    <row r="23" spans="1:5">
      <c r="A23" s="6" t="s">
        <v>8</v>
      </c>
      <c r="B23" s="10">
        <v>6.13605</v>
      </c>
      <c r="C23" s="10">
        <v>4.19068</v>
      </c>
      <c r="D23" s="10">
        <v>5.61815</v>
      </c>
      <c r="E23" s="13">
        <v>0.9552995</v>
      </c>
    </row>
    <row r="24" spans="1:5">
      <c r="A24" s="6" t="s">
        <v>8</v>
      </c>
      <c r="B24" s="9">
        <v>7.06065</v>
      </c>
      <c r="C24" s="9">
        <v>5.19458</v>
      </c>
      <c r="D24" s="9">
        <v>6.87415</v>
      </c>
      <c r="E24" s="9">
        <v>1.2271795</v>
      </c>
    </row>
    <row r="25" spans="1:5">
      <c r="A25" s="6" t="s">
        <v>8</v>
      </c>
      <c r="B25" s="9">
        <v>8.56477</v>
      </c>
      <c r="C25" s="9">
        <v>5.99676</v>
      </c>
      <c r="D25" s="9">
        <v>8.00003</v>
      </c>
      <c r="E25" s="9">
        <v>1.6187919</v>
      </c>
    </row>
    <row r="27" spans="1:5">
      <c r="A27" s="6" t="s">
        <v>9</v>
      </c>
      <c r="B27" s="9">
        <v>7.59689</v>
      </c>
      <c r="C27" s="9">
        <v>5.11334</v>
      </c>
      <c r="D27" s="9">
        <v>6.65581</v>
      </c>
      <c r="E27" s="9">
        <v>1.2579313</v>
      </c>
    </row>
    <row r="28" spans="1:5">
      <c r="A28" s="6" t="s">
        <v>9</v>
      </c>
      <c r="B28" s="9">
        <v>9.4196</v>
      </c>
      <c r="C28" s="9">
        <v>6.51366</v>
      </c>
      <c r="D28" s="9">
        <v>8.4828</v>
      </c>
      <c r="E28" s="9">
        <v>1.370944</v>
      </c>
    </row>
    <row r="29" spans="1:5">
      <c r="A29" s="6" t="s">
        <v>9</v>
      </c>
      <c r="B29" s="9">
        <v>6.54429</v>
      </c>
      <c r="C29" s="9">
        <v>4.51567</v>
      </c>
      <c r="D29" s="9">
        <v>5.89416</v>
      </c>
      <c r="E29" s="9">
        <v>1.0828768</v>
      </c>
    </row>
    <row r="31" spans="1:5">
      <c r="A31" s="6" t="s">
        <v>10</v>
      </c>
      <c r="B31" s="9">
        <v>2.04822</v>
      </c>
      <c r="C31" s="9">
        <v>1.58662</v>
      </c>
      <c r="D31" s="9">
        <v>2.16288</v>
      </c>
      <c r="E31" s="9">
        <v>0.6999709</v>
      </c>
    </row>
    <row r="32" spans="1:5">
      <c r="A32" s="6" t="s">
        <v>10</v>
      </c>
      <c r="B32" s="9">
        <v>3.08787</v>
      </c>
      <c r="C32" s="9">
        <v>2.266</v>
      </c>
      <c r="D32" s="9">
        <v>3.08233</v>
      </c>
      <c r="E32" s="9">
        <v>0.4442732</v>
      </c>
    </row>
    <row r="33" spans="1:5">
      <c r="A33" s="6" t="s">
        <v>10</v>
      </c>
      <c r="B33" s="9">
        <v>2.67186</v>
      </c>
      <c r="C33" s="9">
        <v>2.04234</v>
      </c>
      <c r="D33" s="9">
        <v>2.81084</v>
      </c>
      <c r="E33" s="9">
        <v>0.5440224</v>
      </c>
    </row>
    <row r="35" spans="1:5">
      <c r="A35" s="8" t="s">
        <v>11</v>
      </c>
      <c r="B35" s="9">
        <v>5.36544</v>
      </c>
      <c r="C35" s="9">
        <v>3.6215</v>
      </c>
      <c r="D35" s="9">
        <v>4.74766</v>
      </c>
      <c r="E35" s="9">
        <v>1.2185318</v>
      </c>
    </row>
    <row r="36" spans="1:5">
      <c r="A36" s="8" t="s">
        <v>11</v>
      </c>
      <c r="B36" s="9">
        <v>6.03027</v>
      </c>
      <c r="C36" s="9">
        <v>3.87224</v>
      </c>
      <c r="D36" s="9">
        <v>5.09193</v>
      </c>
      <c r="E36" s="9">
        <v>1.0080789</v>
      </c>
    </row>
    <row r="37" spans="1:5">
      <c r="A37" s="8" t="s">
        <v>11</v>
      </c>
      <c r="B37" s="9">
        <v>5.89032</v>
      </c>
      <c r="C37" s="9">
        <v>3.99131</v>
      </c>
      <c r="D37" s="9">
        <v>5.18533</v>
      </c>
      <c r="E37" s="9">
        <v>1.0204609</v>
      </c>
    </row>
    <row r="39" spans="1:5">
      <c r="A39" s="6" t="s">
        <v>12</v>
      </c>
      <c r="B39" s="9">
        <v>3.97796</v>
      </c>
      <c r="C39" s="9">
        <v>2.84546</v>
      </c>
      <c r="D39" s="9">
        <v>3.81564</v>
      </c>
      <c r="E39" s="9">
        <v>1.347879</v>
      </c>
    </row>
    <row r="40" spans="1:5">
      <c r="A40" s="6" t="s">
        <v>12</v>
      </c>
      <c r="B40" s="9">
        <v>6.1617</v>
      </c>
      <c r="C40" s="9">
        <v>4.11364</v>
      </c>
      <c r="D40" s="9">
        <v>5.4523</v>
      </c>
      <c r="E40" s="9">
        <v>1.0938221</v>
      </c>
    </row>
    <row r="41" spans="1:5">
      <c r="A41" s="6" t="s">
        <v>12</v>
      </c>
      <c r="B41" s="9">
        <v>4.91083</v>
      </c>
      <c r="C41" s="9">
        <v>3.56126</v>
      </c>
      <c r="D41" s="9">
        <v>4.79177</v>
      </c>
      <c r="E41" s="9">
        <v>0.8403772</v>
      </c>
    </row>
  </sheetData>
  <mergeCells count="1">
    <mergeCell ref="F2:G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0"/>
  <sheetViews>
    <sheetView workbookViewId="0">
      <selection activeCell="A65" sqref="A65:A67"/>
    </sheetView>
  </sheetViews>
  <sheetFormatPr defaultColWidth="8.88888888888889" defaultRowHeight="13.8" outlineLevelCol="1"/>
  <cols>
    <col min="1" max="1" width="12.3333333333333" style="1" customWidth="1"/>
    <col min="2" max="2" width="14.1111111111111" style="1" customWidth="1"/>
    <col min="3" max="16384" width="8.88888888888889" style="1"/>
  </cols>
  <sheetData>
    <row r="1" ht="33" customHeight="1" spans="1:2">
      <c r="A1" s="2" t="s">
        <v>40</v>
      </c>
      <c r="B1" s="3"/>
    </row>
    <row r="2" ht="27.6" spans="1:2">
      <c r="A2" s="4" t="s">
        <v>13</v>
      </c>
      <c r="B2" s="5">
        <v>63.8775510204082</v>
      </c>
    </row>
    <row r="3" ht="27.6" spans="1:2">
      <c r="A3" s="4" t="s">
        <v>13</v>
      </c>
      <c r="B3" s="1">
        <v>57.0758122743682</v>
      </c>
    </row>
    <row r="4" ht="27.6" spans="1:2">
      <c r="A4" s="4" t="s">
        <v>13</v>
      </c>
      <c r="B4" s="1">
        <v>62.7781523937964</v>
      </c>
    </row>
    <row r="5" ht="27.6" spans="1:2">
      <c r="A5" s="4" t="s">
        <v>13</v>
      </c>
      <c r="B5" s="1">
        <v>51.1538461538461</v>
      </c>
    </row>
    <row r="6" ht="27.6" spans="1:2">
      <c r="A6" s="4" t="s">
        <v>13</v>
      </c>
      <c r="B6" s="1">
        <v>56.8571428571429</v>
      </c>
    </row>
    <row r="7" ht="27.6" spans="1:2">
      <c r="A7" s="4" t="s">
        <v>13</v>
      </c>
      <c r="B7" s="1">
        <v>61.9895287958115</v>
      </c>
    </row>
    <row r="8" spans="1:1">
      <c r="A8" s="6"/>
    </row>
    <row r="9" ht="27.6" spans="1:2">
      <c r="A9" s="4" t="s">
        <v>14</v>
      </c>
      <c r="B9" s="1">
        <v>60.5102040816327</v>
      </c>
    </row>
    <row r="10" ht="27.6" spans="1:2">
      <c r="A10" s="4" t="s">
        <v>14</v>
      </c>
      <c r="B10" s="1">
        <v>70.9508196721311</v>
      </c>
    </row>
    <row r="11" ht="27.6" spans="1:2">
      <c r="A11" s="4" t="s">
        <v>14</v>
      </c>
      <c r="B11" s="1">
        <v>58.9147286821705</v>
      </c>
    </row>
    <row r="12" ht="27.6" spans="1:2">
      <c r="A12" s="4" t="s">
        <v>14</v>
      </c>
      <c r="B12" s="1">
        <v>57.1428571428571</v>
      </c>
    </row>
    <row r="13" ht="27.6" spans="1:2">
      <c r="A13" s="4" t="s">
        <v>14</v>
      </c>
      <c r="B13" s="1">
        <v>65.1351351351351</v>
      </c>
    </row>
    <row r="14" ht="27.6" spans="1:2">
      <c r="A14" s="4" t="s">
        <v>14</v>
      </c>
      <c r="B14" s="1">
        <v>71.1650485436893</v>
      </c>
    </row>
    <row r="15" spans="1:1">
      <c r="A15" s="6"/>
    </row>
    <row r="16" ht="27.6" spans="1:2">
      <c r="A16" s="4" t="s">
        <v>15</v>
      </c>
      <c r="B16" s="1">
        <v>54.7543075941289</v>
      </c>
    </row>
    <row r="17" ht="27.6" spans="1:2">
      <c r="A17" s="4" t="s">
        <v>15</v>
      </c>
      <c r="B17" s="1">
        <v>63.659793814433</v>
      </c>
    </row>
    <row r="18" ht="27.6" spans="1:2">
      <c r="A18" s="4" t="s">
        <v>15</v>
      </c>
      <c r="B18" s="1">
        <v>58.1040892193309</v>
      </c>
    </row>
    <row r="19" ht="27.6" spans="1:2">
      <c r="A19" s="4" t="s">
        <v>15</v>
      </c>
      <c r="B19" s="1">
        <v>67.6651982378855</v>
      </c>
    </row>
    <row r="20" ht="27.6" spans="1:2">
      <c r="A20" s="4" t="s">
        <v>15</v>
      </c>
      <c r="B20" s="1">
        <v>57.9333333333333</v>
      </c>
    </row>
    <row r="21" ht="27.6" spans="1:2">
      <c r="A21" s="4" t="s">
        <v>15</v>
      </c>
      <c r="B21" s="1">
        <v>61.7624521072797</v>
      </c>
    </row>
    <row r="22" spans="1:1">
      <c r="A22" s="6"/>
    </row>
    <row r="23" ht="27.6" spans="1:2">
      <c r="A23" s="7" t="s">
        <v>16</v>
      </c>
      <c r="B23" s="1">
        <v>74.5703125</v>
      </c>
    </row>
    <row r="24" ht="27.6" spans="1:2">
      <c r="A24" s="7" t="s">
        <v>16</v>
      </c>
      <c r="B24" s="1">
        <v>73.3203125</v>
      </c>
    </row>
    <row r="25" ht="27.6" spans="1:2">
      <c r="A25" s="7" t="s">
        <v>16</v>
      </c>
      <c r="B25" s="1">
        <v>59.2737430167598</v>
      </c>
    </row>
    <row r="26" ht="27.6" spans="1:2">
      <c r="A26" s="7" t="s">
        <v>16</v>
      </c>
      <c r="B26" s="1">
        <v>64.0201005025126</v>
      </c>
    </row>
    <row r="27" ht="27.6" spans="1:2">
      <c r="A27" s="7" t="s">
        <v>16</v>
      </c>
      <c r="B27" s="1">
        <v>66.1558441558442</v>
      </c>
    </row>
    <row r="28" ht="27.6" spans="1:2">
      <c r="A28" s="7" t="s">
        <v>16</v>
      </c>
      <c r="B28" s="1">
        <v>68.8073394495413</v>
      </c>
    </row>
    <row r="29" spans="1:1">
      <c r="A29" s="6"/>
    </row>
    <row r="30" ht="27.6" spans="1:2">
      <c r="A30" s="4" t="s">
        <v>17</v>
      </c>
      <c r="B30" s="1">
        <v>67.0414201183432</v>
      </c>
    </row>
    <row r="31" ht="27.6" spans="1:2">
      <c r="A31" s="4" t="s">
        <v>17</v>
      </c>
      <c r="B31" s="1">
        <v>56.7924528301887</v>
      </c>
    </row>
    <row r="32" ht="27.6" spans="1:2">
      <c r="A32" s="4" t="s">
        <v>17</v>
      </c>
      <c r="B32" s="1">
        <v>64.5833333333333</v>
      </c>
    </row>
    <row r="33" ht="27.6" spans="1:2">
      <c r="A33" s="4" t="s">
        <v>17</v>
      </c>
      <c r="B33" s="1">
        <v>52.6779661016949</v>
      </c>
    </row>
    <row r="34" ht="27.6" spans="1:2">
      <c r="A34" s="4" t="s">
        <v>17</v>
      </c>
      <c r="B34" s="1">
        <v>67.2759856630824</v>
      </c>
    </row>
    <row r="35" ht="27.6" spans="1:2">
      <c r="A35" s="4" t="s">
        <v>17</v>
      </c>
      <c r="B35" s="1">
        <v>66.4797507788162</v>
      </c>
    </row>
    <row r="37" spans="1:2">
      <c r="A37" s="6" t="s">
        <v>8</v>
      </c>
      <c r="B37" s="1">
        <v>59.3650793650794</v>
      </c>
    </row>
    <row r="38" spans="1:2">
      <c r="A38" s="6" t="s">
        <v>8</v>
      </c>
      <c r="B38" s="1">
        <v>63.1024096385542</v>
      </c>
    </row>
    <row r="39" spans="1:2">
      <c r="A39" s="6" t="s">
        <v>8</v>
      </c>
      <c r="B39" s="1">
        <v>76.6929133858268</v>
      </c>
    </row>
    <row r="40" spans="1:2">
      <c r="A40" s="6" t="s">
        <v>8</v>
      </c>
      <c r="B40" s="1">
        <v>65.6234718826406</v>
      </c>
    </row>
    <row r="41" spans="1:2">
      <c r="A41" s="6" t="s">
        <v>8</v>
      </c>
      <c r="B41" s="1">
        <v>63.758389261745</v>
      </c>
    </row>
    <row r="42" spans="1:2">
      <c r="A42" s="6" t="s">
        <v>8</v>
      </c>
      <c r="B42" s="1">
        <v>64.5238095238095</v>
      </c>
    </row>
    <row r="43" spans="1:1">
      <c r="A43" s="6"/>
    </row>
    <row r="44" spans="1:2">
      <c r="A44" s="6" t="s">
        <v>9</v>
      </c>
      <c r="B44" s="1">
        <v>57.0815450643777</v>
      </c>
    </row>
    <row r="45" spans="1:2">
      <c r="A45" s="6" t="s">
        <v>9</v>
      </c>
      <c r="B45" s="1">
        <v>50.8498583569405</v>
      </c>
    </row>
    <row r="46" spans="1:2">
      <c r="A46" s="6" t="s">
        <v>9</v>
      </c>
      <c r="B46" s="1">
        <v>54.5583038869258</v>
      </c>
    </row>
    <row r="47" spans="1:2">
      <c r="A47" s="6" t="s">
        <v>9</v>
      </c>
      <c r="B47" s="1">
        <v>59.491425192194</v>
      </c>
    </row>
    <row r="48" spans="1:2">
      <c r="A48" s="6" t="s">
        <v>9</v>
      </c>
      <c r="B48" s="1">
        <v>63.963963963964</v>
      </c>
    </row>
    <row r="49" spans="1:2">
      <c r="A49" s="6" t="s">
        <v>9</v>
      </c>
      <c r="B49" s="1">
        <v>60.7142857142857</v>
      </c>
    </row>
    <row r="50" spans="1:1">
      <c r="A50" s="6"/>
    </row>
    <row r="51" spans="1:2">
      <c r="A51" s="6" t="s">
        <v>10</v>
      </c>
      <c r="B51" s="1">
        <v>58.6075949367089</v>
      </c>
    </row>
    <row r="52" spans="1:2">
      <c r="A52" s="6" t="s">
        <v>10</v>
      </c>
      <c r="B52" s="1">
        <v>51.9354838709677</v>
      </c>
    </row>
    <row r="53" spans="1:2">
      <c r="A53" s="6" t="s">
        <v>10</v>
      </c>
      <c r="B53" s="1">
        <v>61.8632075471698</v>
      </c>
    </row>
    <row r="54" spans="1:2">
      <c r="A54" s="6" t="s">
        <v>10</v>
      </c>
      <c r="B54" s="1">
        <v>66.1341853035144</v>
      </c>
    </row>
    <row r="55" spans="1:2">
      <c r="A55" s="6" t="s">
        <v>10</v>
      </c>
      <c r="B55" s="1">
        <v>63.0699088145897</v>
      </c>
    </row>
    <row r="56" spans="1:2">
      <c r="A56" s="6" t="s">
        <v>10</v>
      </c>
      <c r="B56" s="1">
        <v>64.3269230769231</v>
      </c>
    </row>
    <row r="57" spans="1:1">
      <c r="A57" s="6"/>
    </row>
    <row r="58" spans="1:2">
      <c r="A58" s="8" t="s">
        <v>11</v>
      </c>
      <c r="B58" s="1">
        <v>71.9482120838471</v>
      </c>
    </row>
    <row r="59" spans="1:2">
      <c r="A59" s="8" t="s">
        <v>11</v>
      </c>
      <c r="B59" s="1">
        <v>58.6885245901639</v>
      </c>
    </row>
    <row r="60" spans="1:2">
      <c r="A60" s="8" t="s">
        <v>11</v>
      </c>
      <c r="B60" s="1">
        <v>59.0322580645161</v>
      </c>
    </row>
    <row r="61" spans="1:2">
      <c r="A61" s="8" t="s">
        <v>11</v>
      </c>
      <c r="B61" s="1">
        <v>64.0966921119593</v>
      </c>
    </row>
    <row r="62" spans="1:2">
      <c r="A62" s="8" t="s">
        <v>11</v>
      </c>
      <c r="B62" s="1">
        <v>63.3957219251337</v>
      </c>
    </row>
    <row r="63" spans="1:2">
      <c r="A63" s="8" t="s">
        <v>11</v>
      </c>
      <c r="B63" s="1">
        <v>61.4617940199336</v>
      </c>
    </row>
    <row r="64" spans="1:1">
      <c r="A64" s="6"/>
    </row>
    <row r="65" spans="1:2">
      <c r="A65" s="6" t="s">
        <v>12</v>
      </c>
      <c r="B65" s="1">
        <v>60.1532567049808</v>
      </c>
    </row>
    <row r="66" spans="1:2">
      <c r="A66" s="6" t="s">
        <v>12</v>
      </c>
      <c r="B66" s="1">
        <v>70.4508196721311</v>
      </c>
    </row>
    <row r="67" spans="1:2">
      <c r="A67" s="6" t="s">
        <v>12</v>
      </c>
      <c r="B67" s="1">
        <v>69.5857367593078</v>
      </c>
    </row>
    <row r="68" spans="1:2">
      <c r="A68" s="6" t="s">
        <v>12</v>
      </c>
      <c r="B68" s="1">
        <v>59.5744680851064</v>
      </c>
    </row>
    <row r="69" spans="1:2">
      <c r="A69" s="6" t="s">
        <v>12</v>
      </c>
      <c r="B69" s="1">
        <v>63.1880108991826</v>
      </c>
    </row>
    <row r="70" spans="1:2">
      <c r="A70" s="6" t="s">
        <v>12</v>
      </c>
      <c r="B70" s="1">
        <v>61.8975903614458</v>
      </c>
    </row>
  </sheetData>
  <mergeCells count="1">
    <mergeCell ref="A1:B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bove-ground index</vt:lpstr>
      <vt:lpstr>Subsurface index</vt:lpstr>
      <vt:lpstr>phosphatase</vt:lpstr>
      <vt:lpstr>chlorophyll</vt:lpstr>
      <vt:lpstr>Electric conductivity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9:00Z</dcterms:created>
  <dcterms:modified xsi:type="dcterms:W3CDTF">2024-01-05T15:07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6CD8543478A41E29F219EFC90E7C6CB_12</vt:lpwstr>
  </property>
  <property fmtid="{D5CDD505-2E9C-101B-9397-08002B2CF9AE}" pid="3" name="KSOProductBuildVer">
    <vt:lpwstr>2052-12.1.0.15374</vt:lpwstr>
  </property>
</Properties>
</file>